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Documents\Camila\Consumo ovinos\Plos\Appeal\Review do appeal\R2\New files\"/>
    </mc:Choice>
  </mc:AlternateContent>
  <xr:revisionPtr revIDLastSave="0" documentId="13_ncr:1_{E865C7CA-CE16-495B-AD83-27DD86FFDFEE}" xr6:coauthVersionLast="45" xr6:coauthVersionMax="45" xr10:uidLastSave="{00000000-0000-0000-0000-000000000000}"/>
  <bookViews>
    <workbookView xWindow="-120" yWindow="-120" windowWidth="20730" windowHeight="11160" xr2:uid="{97158F6A-8F77-4917-90E4-78738F591B6C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</calcChain>
</file>

<file path=xl/sharedStrings.xml><?xml version="1.0" encoding="utf-8"?>
<sst xmlns="http://schemas.openxmlformats.org/spreadsheetml/2006/main" count="1835" uniqueCount="78">
  <si>
    <t>Autor</t>
  </si>
  <si>
    <t>study</t>
  </si>
  <si>
    <t>rep</t>
  </si>
  <si>
    <t>BRD</t>
  </si>
  <si>
    <t>Sex</t>
  </si>
  <si>
    <t>NDF</t>
  </si>
  <si>
    <t>DMI</t>
  </si>
  <si>
    <t>ADG</t>
  </si>
  <si>
    <t>BW</t>
  </si>
  <si>
    <t>NDFI</t>
  </si>
  <si>
    <t>DOM(%)</t>
  </si>
  <si>
    <t>DNDF (%)</t>
  </si>
  <si>
    <t>OM(%)</t>
  </si>
  <si>
    <t>Pires et al</t>
  </si>
  <si>
    <t>CRZ</t>
  </si>
  <si>
    <t>NC</t>
  </si>
  <si>
    <t>.</t>
  </si>
  <si>
    <t>Oliveira</t>
  </si>
  <si>
    <t>MN</t>
  </si>
  <si>
    <t>Oliveira1</t>
  </si>
  <si>
    <t>SI</t>
  </si>
  <si>
    <t>Fernandes Júnior et al</t>
  </si>
  <si>
    <t xml:space="preserve">Valença et al </t>
  </si>
  <si>
    <t>Grandis et al</t>
  </si>
  <si>
    <t>Azevedo et al</t>
  </si>
  <si>
    <t>C</t>
  </si>
  <si>
    <t xml:space="preserve">Andrade </t>
  </si>
  <si>
    <t>Rufino</t>
  </si>
  <si>
    <t>Nogueira</t>
  </si>
  <si>
    <t>Nicory et al</t>
  </si>
  <si>
    <t>Santos et al</t>
  </si>
  <si>
    <t>Henrique Leal Perez</t>
  </si>
  <si>
    <t>Cordão et al</t>
  </si>
  <si>
    <t>Camurça</t>
  </si>
  <si>
    <t>F</t>
  </si>
  <si>
    <t>Lima</t>
  </si>
  <si>
    <t>Lima1</t>
  </si>
  <si>
    <t>Castro et al</t>
  </si>
  <si>
    <t>Amorim</t>
  </si>
  <si>
    <t>Medeiros</t>
  </si>
  <si>
    <t xml:space="preserve"> Santana </t>
  </si>
  <si>
    <t>Silva et al</t>
  </si>
  <si>
    <t>Cardoso et al</t>
  </si>
  <si>
    <t>Oliveira et al</t>
  </si>
  <si>
    <t>Lage et al</t>
  </si>
  <si>
    <t>Mattos et al</t>
  </si>
  <si>
    <t>Mendes et al</t>
  </si>
  <si>
    <t>Pereira et al</t>
  </si>
  <si>
    <t>Gastaldello Júnior et al</t>
  </si>
  <si>
    <t>Cunha et al</t>
  </si>
  <si>
    <t>Coelho</t>
  </si>
  <si>
    <t>Alves et al</t>
  </si>
  <si>
    <t>Barreto</t>
  </si>
  <si>
    <t>Reis</t>
  </si>
  <si>
    <t>Regadas Filho</t>
  </si>
  <si>
    <t>Pereira</t>
  </si>
  <si>
    <t>Costa</t>
  </si>
  <si>
    <t>Fontenele</t>
  </si>
  <si>
    <t>SB</t>
  </si>
  <si>
    <t>Unpublished data 1 -  Marília</t>
  </si>
  <si>
    <t>Unpublished data 2 - Chico</t>
  </si>
  <si>
    <t>Dantas Filho et al</t>
  </si>
  <si>
    <t>Costa et al</t>
  </si>
  <si>
    <t>Carvalho et al</t>
  </si>
  <si>
    <t>Oliveira et al3</t>
  </si>
  <si>
    <t>Macome et al</t>
  </si>
  <si>
    <t>Aguiar et al</t>
  </si>
  <si>
    <t>Salvador</t>
  </si>
  <si>
    <t xml:space="preserve">Barros e Silva </t>
  </si>
  <si>
    <t>Araújo et al</t>
  </si>
  <si>
    <t>Murta et al</t>
  </si>
  <si>
    <t>Véras et al</t>
  </si>
  <si>
    <t>Nascimento Júnior</t>
  </si>
  <si>
    <t>Barros et al</t>
  </si>
  <si>
    <t>Santos</t>
  </si>
  <si>
    <t xml:space="preserve">Rodrigues </t>
  </si>
  <si>
    <t xml:space="preserve">Caetano </t>
  </si>
  <si>
    <t>Cald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304D8-310C-49BD-97C2-605541E07B5B}">
  <dimension ref="A1:M414"/>
  <sheetViews>
    <sheetView tabSelected="1" workbookViewId="0">
      <selection activeCell="M1" sqref="M1"/>
    </sheetView>
  </sheetViews>
  <sheetFormatPr defaultRowHeight="15" x14ac:dyDescent="0.25"/>
  <cols>
    <col min="1" max="10" width="9.140625" style="1"/>
    <col min="11" max="12" width="9.140625" style="2"/>
    <col min="13" max="13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1" t="s">
        <v>12</v>
      </c>
    </row>
    <row r="2" spans="1:13" x14ac:dyDescent="0.25">
      <c r="A2" s="1" t="s">
        <v>13</v>
      </c>
      <c r="B2" s="1">
        <v>1</v>
      </c>
      <c r="C2" s="1">
        <v>7</v>
      </c>
      <c r="D2" s="1" t="s">
        <v>14</v>
      </c>
      <c r="E2" s="1" t="s">
        <v>15</v>
      </c>
      <c r="F2" s="2">
        <v>14</v>
      </c>
      <c r="G2" s="2">
        <v>1043</v>
      </c>
      <c r="H2" s="2">
        <v>90.45</v>
      </c>
      <c r="I2" s="2">
        <v>32.6</v>
      </c>
      <c r="J2" s="2">
        <v>505.7</v>
      </c>
      <c r="K2" s="2" t="s">
        <v>16</v>
      </c>
      <c r="L2" s="2" t="s">
        <v>16</v>
      </c>
      <c r="M2" s="1" t="s">
        <v>16</v>
      </c>
    </row>
    <row r="3" spans="1:13" x14ac:dyDescent="0.25">
      <c r="A3" s="1" t="s">
        <v>13</v>
      </c>
      <c r="B3" s="1">
        <f>IF(A3=A2,B2,B2+1)</f>
        <v>1</v>
      </c>
      <c r="C3" s="1">
        <v>7</v>
      </c>
      <c r="D3" s="1" t="s">
        <v>14</v>
      </c>
      <c r="E3" s="1" t="s">
        <v>15</v>
      </c>
      <c r="F3" s="2">
        <v>29.02</v>
      </c>
      <c r="G3" s="2">
        <v>936</v>
      </c>
      <c r="H3" s="2">
        <v>82.99</v>
      </c>
      <c r="I3" s="2">
        <v>31.63</v>
      </c>
      <c r="J3" s="2">
        <v>554.29999999999995</v>
      </c>
      <c r="K3" s="2" t="s">
        <v>16</v>
      </c>
      <c r="L3" s="2" t="s">
        <v>16</v>
      </c>
      <c r="M3" s="1" t="s">
        <v>16</v>
      </c>
    </row>
    <row r="4" spans="1:13" x14ac:dyDescent="0.25">
      <c r="A4" s="1" t="s">
        <v>17</v>
      </c>
      <c r="B4" s="1">
        <f t="shared" ref="B4:B67" si="0">IF(A4=A3,B3,B3+1)</f>
        <v>2</v>
      </c>
      <c r="C4" s="1">
        <v>5</v>
      </c>
      <c r="D4" s="1" t="s">
        <v>18</v>
      </c>
      <c r="E4" s="1" t="s">
        <v>15</v>
      </c>
      <c r="F4" s="2">
        <v>26.78</v>
      </c>
      <c r="G4" s="2">
        <v>917.7</v>
      </c>
      <c r="H4" s="2">
        <v>121.9</v>
      </c>
      <c r="I4" s="2">
        <v>22.549999999999997</v>
      </c>
      <c r="J4" s="2">
        <v>215.86</v>
      </c>
      <c r="K4" s="2">
        <v>83.48</v>
      </c>
      <c r="L4" s="2">
        <v>89.77</v>
      </c>
      <c r="M4" s="2">
        <v>94.97</v>
      </c>
    </row>
    <row r="5" spans="1:13" x14ac:dyDescent="0.25">
      <c r="A5" s="1" t="s">
        <v>17</v>
      </c>
      <c r="B5" s="1">
        <f t="shared" si="0"/>
        <v>2</v>
      </c>
      <c r="C5" s="1">
        <v>5</v>
      </c>
      <c r="D5" s="1" t="s">
        <v>18</v>
      </c>
      <c r="E5" s="1" t="s">
        <v>15</v>
      </c>
      <c r="F5" s="2">
        <v>52.01</v>
      </c>
      <c r="G5" s="2">
        <v>634.1</v>
      </c>
      <c r="H5" s="2">
        <v>59.7</v>
      </c>
      <c r="I5" s="2">
        <v>20.799999999999997</v>
      </c>
      <c r="J5" s="2">
        <v>288.29000000000002</v>
      </c>
      <c r="K5" s="2">
        <v>64.78</v>
      </c>
      <c r="L5" s="2">
        <v>65.55</v>
      </c>
      <c r="M5" s="2">
        <v>91.03</v>
      </c>
    </row>
    <row r="6" spans="1:13" x14ac:dyDescent="0.25">
      <c r="A6" s="1" t="s">
        <v>19</v>
      </c>
      <c r="B6" s="1">
        <f t="shared" si="0"/>
        <v>3</v>
      </c>
      <c r="C6" s="1">
        <v>5</v>
      </c>
      <c r="D6" s="1" t="s">
        <v>20</v>
      </c>
      <c r="E6" s="1" t="s">
        <v>15</v>
      </c>
      <c r="F6" s="2">
        <v>26.78</v>
      </c>
      <c r="G6" s="2">
        <v>917.7</v>
      </c>
      <c r="H6" s="2">
        <v>112.1</v>
      </c>
      <c r="I6" s="2">
        <v>22.35</v>
      </c>
      <c r="J6" s="2">
        <v>197.77</v>
      </c>
      <c r="K6" s="2">
        <v>81.02</v>
      </c>
      <c r="L6" s="2">
        <v>87.71</v>
      </c>
      <c r="M6" s="2">
        <v>94.97</v>
      </c>
    </row>
    <row r="7" spans="1:13" x14ac:dyDescent="0.25">
      <c r="A7" s="1" t="s">
        <v>19</v>
      </c>
      <c r="B7" s="1">
        <f t="shared" si="0"/>
        <v>3</v>
      </c>
      <c r="C7" s="1">
        <v>5</v>
      </c>
      <c r="D7" s="1" t="s">
        <v>20</v>
      </c>
      <c r="E7" s="1" t="s">
        <v>15</v>
      </c>
      <c r="F7" s="2">
        <v>52.01</v>
      </c>
      <c r="G7" s="2">
        <v>634.1</v>
      </c>
      <c r="H7" s="2">
        <v>59.4</v>
      </c>
      <c r="I7" s="2">
        <v>20.75</v>
      </c>
      <c r="J7" s="2">
        <v>301.38</v>
      </c>
      <c r="K7" s="2">
        <v>67.11</v>
      </c>
      <c r="L7" s="2">
        <v>69.14</v>
      </c>
      <c r="M7" s="2">
        <v>91.03</v>
      </c>
    </row>
    <row r="8" spans="1:13" x14ac:dyDescent="0.25">
      <c r="A8" s="1" t="s">
        <v>21</v>
      </c>
      <c r="B8" s="1">
        <f t="shared" si="0"/>
        <v>4</v>
      </c>
      <c r="C8" s="1">
        <v>6</v>
      </c>
      <c r="D8" s="1" t="s">
        <v>20</v>
      </c>
      <c r="E8" s="1" t="s">
        <v>15</v>
      </c>
      <c r="F8" s="2">
        <v>45.27</v>
      </c>
      <c r="G8" s="2">
        <v>1287</v>
      </c>
      <c r="H8" s="2">
        <v>252</v>
      </c>
      <c r="I8" s="2">
        <v>28.990000000000002</v>
      </c>
      <c r="J8" s="2">
        <v>586</v>
      </c>
      <c r="K8" s="2" t="s">
        <v>16</v>
      </c>
      <c r="L8" s="2" t="s">
        <v>16</v>
      </c>
      <c r="M8" s="1" t="s">
        <v>16</v>
      </c>
    </row>
    <row r="9" spans="1:13" x14ac:dyDescent="0.25">
      <c r="A9" s="1" t="s">
        <v>21</v>
      </c>
      <c r="B9" s="1">
        <f t="shared" si="0"/>
        <v>4</v>
      </c>
      <c r="C9" s="1">
        <v>6</v>
      </c>
      <c r="D9" s="1" t="s">
        <v>20</v>
      </c>
      <c r="E9" s="1" t="s">
        <v>15</v>
      </c>
      <c r="F9" s="2">
        <v>43.11</v>
      </c>
      <c r="G9" s="2">
        <v>1175</v>
      </c>
      <c r="H9" s="2">
        <v>204</v>
      </c>
      <c r="I9" s="2">
        <v>27.740000000000002</v>
      </c>
      <c r="J9" s="2">
        <v>505</v>
      </c>
      <c r="K9" s="2" t="s">
        <v>16</v>
      </c>
      <c r="L9" s="2" t="s">
        <v>16</v>
      </c>
      <c r="M9" s="1" t="s">
        <v>16</v>
      </c>
    </row>
    <row r="10" spans="1:13" x14ac:dyDescent="0.25">
      <c r="A10" s="1" t="s">
        <v>21</v>
      </c>
      <c r="B10" s="1">
        <f t="shared" si="0"/>
        <v>4</v>
      </c>
      <c r="C10" s="1">
        <v>6</v>
      </c>
      <c r="D10" s="1" t="s">
        <v>20</v>
      </c>
      <c r="E10" s="1" t="s">
        <v>15</v>
      </c>
      <c r="F10" s="2">
        <v>41.94</v>
      </c>
      <c r="G10" s="2">
        <v>1208</v>
      </c>
      <c r="H10" s="2">
        <v>182</v>
      </c>
      <c r="I10" s="2">
        <v>26.954999999999998</v>
      </c>
      <c r="J10" s="2">
        <v>506</v>
      </c>
      <c r="K10" s="2" t="s">
        <v>16</v>
      </c>
      <c r="L10" s="2" t="s">
        <v>16</v>
      </c>
      <c r="M10" s="1" t="s">
        <v>16</v>
      </c>
    </row>
    <row r="11" spans="1:13" x14ac:dyDescent="0.25">
      <c r="A11" s="1" t="s">
        <v>21</v>
      </c>
      <c r="B11" s="1">
        <f t="shared" si="0"/>
        <v>4</v>
      </c>
      <c r="C11" s="1">
        <v>6</v>
      </c>
      <c r="D11" s="1" t="s">
        <v>20</v>
      </c>
      <c r="E11" s="1" t="s">
        <v>15</v>
      </c>
      <c r="F11" s="2">
        <v>40.479999999999997</v>
      </c>
      <c r="G11" s="2">
        <v>998</v>
      </c>
      <c r="H11" s="2">
        <v>153</v>
      </c>
      <c r="I11" s="2">
        <v>26.2</v>
      </c>
      <c r="J11" s="2">
        <v>405</v>
      </c>
      <c r="K11" s="2" t="s">
        <v>16</v>
      </c>
      <c r="L11" s="2" t="s">
        <v>16</v>
      </c>
      <c r="M11" s="1" t="s">
        <v>16</v>
      </c>
    </row>
    <row r="12" spans="1:13" x14ac:dyDescent="0.25">
      <c r="A12" s="1" t="s">
        <v>21</v>
      </c>
      <c r="B12" s="1">
        <f t="shared" si="0"/>
        <v>4</v>
      </c>
      <c r="C12" s="1">
        <v>6</v>
      </c>
      <c r="D12" s="1" t="s">
        <v>20</v>
      </c>
      <c r="E12" s="1" t="s">
        <v>15</v>
      </c>
      <c r="F12" s="2">
        <v>41.73</v>
      </c>
      <c r="G12" s="2">
        <v>973</v>
      </c>
      <c r="H12" s="2">
        <v>123</v>
      </c>
      <c r="I12" s="2">
        <v>25.13</v>
      </c>
      <c r="J12" s="2">
        <v>415</v>
      </c>
      <c r="K12" s="2" t="s">
        <v>16</v>
      </c>
      <c r="L12" s="2" t="s">
        <v>16</v>
      </c>
      <c r="M12" s="1" t="s">
        <v>16</v>
      </c>
    </row>
    <row r="13" spans="1:13" x14ac:dyDescent="0.25">
      <c r="A13" s="1" t="s">
        <v>22</v>
      </c>
      <c r="B13" s="1">
        <f t="shared" si="0"/>
        <v>5</v>
      </c>
      <c r="C13" s="1">
        <v>5</v>
      </c>
      <c r="D13" s="1" t="s">
        <v>20</v>
      </c>
      <c r="E13" s="1" t="s">
        <v>15</v>
      </c>
      <c r="F13" s="2">
        <v>46.33</v>
      </c>
      <c r="G13" s="2">
        <v>327</v>
      </c>
      <c r="H13" s="2">
        <v>190</v>
      </c>
      <c r="I13" s="2">
        <v>29.98</v>
      </c>
      <c r="J13" s="2">
        <v>455</v>
      </c>
      <c r="K13" s="2" t="s">
        <v>16</v>
      </c>
      <c r="L13" s="2" t="s">
        <v>16</v>
      </c>
      <c r="M13" s="1" t="s">
        <v>16</v>
      </c>
    </row>
    <row r="14" spans="1:13" x14ac:dyDescent="0.25">
      <c r="A14" s="1" t="s">
        <v>22</v>
      </c>
      <c r="B14" s="1">
        <f t="shared" si="0"/>
        <v>5</v>
      </c>
      <c r="C14" s="1">
        <v>5</v>
      </c>
      <c r="D14" s="1" t="s">
        <v>20</v>
      </c>
      <c r="E14" s="1" t="s">
        <v>15</v>
      </c>
      <c r="F14" s="2">
        <v>47.14</v>
      </c>
      <c r="G14" s="2">
        <v>261</v>
      </c>
      <c r="H14" s="2">
        <v>140</v>
      </c>
      <c r="I14" s="2">
        <v>29.58</v>
      </c>
      <c r="J14" s="2">
        <v>346</v>
      </c>
      <c r="K14" s="2" t="s">
        <v>16</v>
      </c>
      <c r="L14" s="2" t="s">
        <v>16</v>
      </c>
      <c r="M14" s="1" t="s">
        <v>16</v>
      </c>
    </row>
    <row r="15" spans="1:13" x14ac:dyDescent="0.25">
      <c r="A15" s="1" t="s">
        <v>22</v>
      </c>
      <c r="B15" s="1">
        <f t="shared" si="0"/>
        <v>5</v>
      </c>
      <c r="C15" s="1">
        <v>5</v>
      </c>
      <c r="D15" s="1" t="s">
        <v>20</v>
      </c>
      <c r="E15" s="1" t="s">
        <v>15</v>
      </c>
      <c r="F15" s="2">
        <v>47.95</v>
      </c>
      <c r="G15" s="2">
        <v>248</v>
      </c>
      <c r="H15" s="2">
        <v>150</v>
      </c>
      <c r="I15" s="2">
        <v>29.94</v>
      </c>
      <c r="J15" s="2">
        <v>323</v>
      </c>
      <c r="K15" s="2" t="s">
        <v>16</v>
      </c>
      <c r="L15" s="2" t="s">
        <v>16</v>
      </c>
      <c r="M15" s="1" t="s">
        <v>16</v>
      </c>
    </row>
    <row r="16" spans="1:13" x14ac:dyDescent="0.25">
      <c r="A16" s="1" t="s">
        <v>22</v>
      </c>
      <c r="B16" s="1">
        <f t="shared" si="0"/>
        <v>5</v>
      </c>
      <c r="C16" s="1">
        <v>5</v>
      </c>
      <c r="D16" s="1" t="s">
        <v>20</v>
      </c>
      <c r="E16" s="1" t="s">
        <v>15</v>
      </c>
      <c r="F16" s="2">
        <v>48.76</v>
      </c>
      <c r="G16" s="2">
        <v>207</v>
      </c>
      <c r="H16" s="2">
        <v>110</v>
      </c>
      <c r="I16" s="2">
        <v>27.9</v>
      </c>
      <c r="J16" s="2">
        <v>270</v>
      </c>
      <c r="K16" s="2" t="s">
        <v>16</v>
      </c>
      <c r="L16" s="2" t="s">
        <v>16</v>
      </c>
      <c r="M16" s="1" t="s">
        <v>16</v>
      </c>
    </row>
    <row r="17" spans="1:13" x14ac:dyDescent="0.25">
      <c r="A17" s="1" t="s">
        <v>23</v>
      </c>
      <c r="B17" s="1">
        <f t="shared" si="0"/>
        <v>6</v>
      </c>
      <c r="C17" s="1">
        <v>6</v>
      </c>
      <c r="D17" s="1" t="s">
        <v>20</v>
      </c>
      <c r="E17" s="1" t="s">
        <v>15</v>
      </c>
      <c r="F17" s="2">
        <v>33.49</v>
      </c>
      <c r="G17" s="2">
        <v>1500</v>
      </c>
      <c r="H17" s="2">
        <v>335.33</v>
      </c>
      <c r="I17" s="2">
        <v>31.24</v>
      </c>
      <c r="J17" s="2">
        <v>481.29</v>
      </c>
      <c r="K17" s="2" t="s">
        <v>16</v>
      </c>
      <c r="L17" s="2" t="s">
        <v>16</v>
      </c>
      <c r="M17" s="1" t="s">
        <v>16</v>
      </c>
    </row>
    <row r="18" spans="1:13" x14ac:dyDescent="0.25">
      <c r="A18" s="1" t="s">
        <v>23</v>
      </c>
      <c r="B18" s="1">
        <f t="shared" si="0"/>
        <v>6</v>
      </c>
      <c r="C18" s="1">
        <v>6</v>
      </c>
      <c r="D18" s="1" t="s">
        <v>20</v>
      </c>
      <c r="E18" s="1" t="s">
        <v>15</v>
      </c>
      <c r="F18" s="2">
        <v>33.39</v>
      </c>
      <c r="G18" s="2">
        <v>1440</v>
      </c>
      <c r="H18" s="2">
        <v>309</v>
      </c>
      <c r="I18" s="2">
        <v>31.64</v>
      </c>
      <c r="J18" s="2">
        <v>454.87</v>
      </c>
      <c r="K18" s="2" t="s">
        <v>16</v>
      </c>
      <c r="L18" s="2" t="s">
        <v>16</v>
      </c>
      <c r="M18" s="1" t="s">
        <v>16</v>
      </c>
    </row>
    <row r="19" spans="1:13" x14ac:dyDescent="0.25">
      <c r="A19" s="1" t="s">
        <v>23</v>
      </c>
      <c r="B19" s="1">
        <f t="shared" si="0"/>
        <v>6</v>
      </c>
      <c r="C19" s="1">
        <v>6</v>
      </c>
      <c r="D19" s="1" t="s">
        <v>20</v>
      </c>
      <c r="E19" s="1" t="s">
        <v>15</v>
      </c>
      <c r="F19" s="2">
        <v>33.299999999999997</v>
      </c>
      <c r="G19" s="2">
        <v>1550</v>
      </c>
      <c r="H19" s="2">
        <v>326</v>
      </c>
      <c r="I19" s="2">
        <v>31.73</v>
      </c>
      <c r="J19" s="2">
        <v>510.17</v>
      </c>
      <c r="K19" s="2" t="s">
        <v>16</v>
      </c>
      <c r="L19" s="2" t="s">
        <v>16</v>
      </c>
      <c r="M19" s="1" t="s">
        <v>16</v>
      </c>
    </row>
    <row r="20" spans="1:13" x14ac:dyDescent="0.25">
      <c r="A20" s="1" t="s">
        <v>23</v>
      </c>
      <c r="B20" s="1">
        <f t="shared" si="0"/>
        <v>6</v>
      </c>
      <c r="C20" s="1">
        <v>6</v>
      </c>
      <c r="D20" s="1" t="s">
        <v>20</v>
      </c>
      <c r="E20" s="1" t="s">
        <v>15</v>
      </c>
      <c r="F20" s="2">
        <v>33.200000000000003</v>
      </c>
      <c r="G20" s="2">
        <v>1410</v>
      </c>
      <c r="H20" s="2">
        <v>304.67</v>
      </c>
      <c r="I20" s="2">
        <v>30.57</v>
      </c>
      <c r="J20" s="2">
        <v>458.98</v>
      </c>
      <c r="K20" s="2" t="s">
        <v>16</v>
      </c>
      <c r="L20" s="2" t="s">
        <v>16</v>
      </c>
      <c r="M20" s="1" t="s">
        <v>16</v>
      </c>
    </row>
    <row r="21" spans="1:13" x14ac:dyDescent="0.25">
      <c r="A21" s="1" t="s">
        <v>23</v>
      </c>
      <c r="B21" s="1">
        <f t="shared" si="0"/>
        <v>6</v>
      </c>
      <c r="C21" s="1">
        <v>6</v>
      </c>
      <c r="D21" s="1" t="s">
        <v>20</v>
      </c>
      <c r="E21" s="1" t="s">
        <v>15</v>
      </c>
      <c r="F21" s="2">
        <v>33.11</v>
      </c>
      <c r="G21" s="2">
        <v>1300</v>
      </c>
      <c r="H21" s="2">
        <v>288.67</v>
      </c>
      <c r="I21" s="2">
        <v>30.56</v>
      </c>
      <c r="J21" s="2">
        <v>428.19</v>
      </c>
      <c r="K21" s="2" t="s">
        <v>16</v>
      </c>
      <c r="L21" s="2" t="s">
        <v>16</v>
      </c>
      <c r="M21" s="1" t="s">
        <v>16</v>
      </c>
    </row>
    <row r="22" spans="1:13" x14ac:dyDescent="0.25">
      <c r="A22" s="1" t="s">
        <v>24</v>
      </c>
      <c r="B22" s="1">
        <f t="shared" si="0"/>
        <v>7</v>
      </c>
      <c r="C22" s="1">
        <v>4</v>
      </c>
      <c r="D22" s="1" t="s">
        <v>20</v>
      </c>
      <c r="E22" s="1" t="s">
        <v>25</v>
      </c>
      <c r="F22" s="2">
        <v>36.22</v>
      </c>
      <c r="G22" s="2">
        <v>1212</v>
      </c>
      <c r="H22" s="2">
        <v>180.57</v>
      </c>
      <c r="I22" s="2">
        <v>32.51</v>
      </c>
      <c r="J22" s="2">
        <v>340.21</v>
      </c>
      <c r="K22" s="2">
        <v>66.61</v>
      </c>
      <c r="L22" s="2">
        <v>38.43</v>
      </c>
      <c r="M22" s="2">
        <v>93.51</v>
      </c>
    </row>
    <row r="23" spans="1:13" x14ac:dyDescent="0.25">
      <c r="A23" s="1" t="s">
        <v>24</v>
      </c>
      <c r="B23" s="1">
        <f t="shared" si="0"/>
        <v>7</v>
      </c>
      <c r="C23" s="1">
        <v>4</v>
      </c>
      <c r="D23" s="1" t="s">
        <v>20</v>
      </c>
      <c r="E23" s="1" t="s">
        <v>25</v>
      </c>
      <c r="F23" s="2">
        <v>36.549999999999997</v>
      </c>
      <c r="G23" s="2">
        <v>1231</v>
      </c>
      <c r="H23" s="2">
        <v>172.1</v>
      </c>
      <c r="I23" s="2">
        <v>32.4</v>
      </c>
      <c r="J23" s="2">
        <v>395.66</v>
      </c>
      <c r="K23" s="2">
        <v>58.97</v>
      </c>
      <c r="L23" s="2">
        <v>45.23</v>
      </c>
      <c r="M23" s="2">
        <v>93.69</v>
      </c>
    </row>
    <row r="24" spans="1:13" x14ac:dyDescent="0.25">
      <c r="A24" s="1" t="s">
        <v>24</v>
      </c>
      <c r="B24" s="1">
        <f t="shared" si="0"/>
        <v>7</v>
      </c>
      <c r="C24" s="1">
        <v>4</v>
      </c>
      <c r="D24" s="1" t="s">
        <v>20</v>
      </c>
      <c r="E24" s="1" t="s">
        <v>25</v>
      </c>
      <c r="F24" s="2">
        <v>36.65</v>
      </c>
      <c r="G24" s="2">
        <v>1428</v>
      </c>
      <c r="H24" s="2">
        <v>125.48</v>
      </c>
      <c r="I24" s="2">
        <v>30.83</v>
      </c>
      <c r="J24" s="2">
        <v>467.61</v>
      </c>
      <c r="K24" s="2">
        <v>57.59</v>
      </c>
      <c r="L24" s="2">
        <v>45.09</v>
      </c>
      <c r="M24" s="2">
        <v>92.91</v>
      </c>
    </row>
    <row r="25" spans="1:13" x14ac:dyDescent="0.25">
      <c r="A25" s="1" t="s">
        <v>24</v>
      </c>
      <c r="B25" s="1">
        <f t="shared" si="0"/>
        <v>7</v>
      </c>
      <c r="C25" s="1">
        <v>4</v>
      </c>
      <c r="D25" s="1" t="s">
        <v>20</v>
      </c>
      <c r="E25" s="1" t="s">
        <v>25</v>
      </c>
      <c r="F25" s="2">
        <v>36.74</v>
      </c>
      <c r="G25" s="2">
        <v>1487</v>
      </c>
      <c r="H25" s="2">
        <v>137.66</v>
      </c>
      <c r="I25" s="2">
        <v>30.71</v>
      </c>
      <c r="J25" s="2">
        <v>490.97</v>
      </c>
      <c r="K25" s="2">
        <v>65.92</v>
      </c>
      <c r="L25" s="2">
        <v>49.62</v>
      </c>
      <c r="M25" s="2">
        <v>92.63</v>
      </c>
    </row>
    <row r="26" spans="1:13" x14ac:dyDescent="0.25">
      <c r="A26" s="1" t="s">
        <v>26</v>
      </c>
      <c r="B26" s="1">
        <f t="shared" si="0"/>
        <v>8</v>
      </c>
      <c r="C26" s="1">
        <v>6</v>
      </c>
      <c r="D26" s="1" t="s">
        <v>20</v>
      </c>
      <c r="E26" s="1" t="s">
        <v>15</v>
      </c>
      <c r="F26" s="2">
        <v>70.239999999999995</v>
      </c>
      <c r="G26" s="2">
        <v>885</v>
      </c>
      <c r="H26" s="2">
        <v>97.7</v>
      </c>
      <c r="I26" s="2">
        <v>24.8</v>
      </c>
      <c r="J26" s="2">
        <v>508.16</v>
      </c>
      <c r="K26" s="2">
        <v>73.239999999999995</v>
      </c>
      <c r="L26" s="2">
        <v>77.72</v>
      </c>
      <c r="M26" s="2">
        <v>94.44</v>
      </c>
    </row>
    <row r="27" spans="1:13" x14ac:dyDescent="0.25">
      <c r="A27" s="1" t="s">
        <v>26</v>
      </c>
      <c r="B27" s="1">
        <f t="shared" si="0"/>
        <v>8</v>
      </c>
      <c r="C27" s="1">
        <v>6</v>
      </c>
      <c r="D27" s="1" t="s">
        <v>20</v>
      </c>
      <c r="E27" s="1" t="s">
        <v>15</v>
      </c>
      <c r="F27" s="2">
        <v>64.72</v>
      </c>
      <c r="G27" s="2">
        <v>1159</v>
      </c>
      <c r="H27" s="2">
        <v>108.45</v>
      </c>
      <c r="I27" s="2">
        <v>26.91</v>
      </c>
      <c r="J27" s="2">
        <v>675.89</v>
      </c>
      <c r="K27" s="2">
        <v>83.85</v>
      </c>
      <c r="L27" s="2">
        <v>80.92</v>
      </c>
      <c r="M27" s="2">
        <v>94.46</v>
      </c>
    </row>
    <row r="28" spans="1:13" x14ac:dyDescent="0.25">
      <c r="A28" s="1" t="s">
        <v>26</v>
      </c>
      <c r="B28" s="1">
        <f t="shared" si="0"/>
        <v>8</v>
      </c>
      <c r="C28" s="1">
        <v>6</v>
      </c>
      <c r="D28" s="1" t="s">
        <v>20</v>
      </c>
      <c r="E28" s="1" t="s">
        <v>15</v>
      </c>
      <c r="F28" s="2">
        <v>63.46</v>
      </c>
      <c r="G28" s="2">
        <v>1081</v>
      </c>
      <c r="H28" s="2">
        <v>117.47</v>
      </c>
      <c r="I28" s="2">
        <v>25.35</v>
      </c>
      <c r="J28" s="2">
        <v>597.52</v>
      </c>
      <c r="K28" s="2">
        <v>82.65</v>
      </c>
      <c r="L28" s="2">
        <v>80.41</v>
      </c>
      <c r="M28" s="2">
        <v>94.75</v>
      </c>
    </row>
    <row r="29" spans="1:13" x14ac:dyDescent="0.25">
      <c r="A29" s="1" t="s">
        <v>26</v>
      </c>
      <c r="B29" s="1">
        <f t="shared" si="0"/>
        <v>8</v>
      </c>
      <c r="C29" s="1">
        <v>6</v>
      </c>
      <c r="D29" s="1" t="s">
        <v>20</v>
      </c>
      <c r="E29" s="1" t="s">
        <v>15</v>
      </c>
      <c r="F29" s="2">
        <v>61.77</v>
      </c>
      <c r="G29" s="2">
        <v>1160</v>
      </c>
      <c r="H29" s="2">
        <v>133.63</v>
      </c>
      <c r="I29" s="2">
        <v>25.83</v>
      </c>
      <c r="J29" s="2">
        <v>623.94000000000005</v>
      </c>
      <c r="K29" s="2">
        <v>83.76</v>
      </c>
      <c r="L29" s="2">
        <v>79.569999999999993</v>
      </c>
      <c r="M29" s="2">
        <v>94.84</v>
      </c>
    </row>
    <row r="30" spans="1:13" x14ac:dyDescent="0.25">
      <c r="A30" s="1" t="s">
        <v>26</v>
      </c>
      <c r="B30" s="1">
        <f t="shared" si="0"/>
        <v>8</v>
      </c>
      <c r="C30" s="1">
        <v>6</v>
      </c>
      <c r="D30" s="1" t="s">
        <v>20</v>
      </c>
      <c r="E30" s="1" t="s">
        <v>15</v>
      </c>
      <c r="F30" s="2">
        <v>58.36</v>
      </c>
      <c r="G30" s="2">
        <v>1010.9999999999999</v>
      </c>
      <c r="H30" s="2">
        <v>160.47</v>
      </c>
      <c r="I30" s="2">
        <v>25.81</v>
      </c>
      <c r="J30" s="2">
        <v>489.85</v>
      </c>
      <c r="K30" s="2">
        <v>85.52</v>
      </c>
      <c r="L30" s="2">
        <v>76.989999999999995</v>
      </c>
      <c r="M30" s="2">
        <v>95.13</v>
      </c>
    </row>
    <row r="31" spans="1:13" x14ac:dyDescent="0.25">
      <c r="A31" s="1" t="s">
        <v>27</v>
      </c>
      <c r="B31" s="1">
        <f t="shared" si="0"/>
        <v>9</v>
      </c>
      <c r="C31" s="1">
        <v>9</v>
      </c>
      <c r="D31" s="1" t="s">
        <v>20</v>
      </c>
      <c r="E31" s="1" t="s">
        <v>15</v>
      </c>
      <c r="F31" s="2">
        <v>27.52</v>
      </c>
      <c r="G31" s="2">
        <v>1008.9999999999999</v>
      </c>
      <c r="H31" s="2">
        <v>199.7</v>
      </c>
      <c r="I31" s="2">
        <v>27.98</v>
      </c>
      <c r="J31" s="2">
        <v>273.11</v>
      </c>
      <c r="K31" s="2">
        <v>78.08</v>
      </c>
      <c r="L31" s="2">
        <v>57.7</v>
      </c>
      <c r="M31" s="2">
        <v>95.25</v>
      </c>
    </row>
    <row r="32" spans="1:13" x14ac:dyDescent="0.25">
      <c r="A32" s="1" t="s">
        <v>27</v>
      </c>
      <c r="B32" s="1">
        <f t="shared" si="0"/>
        <v>9</v>
      </c>
      <c r="C32" s="1">
        <v>9</v>
      </c>
      <c r="D32" s="1" t="s">
        <v>20</v>
      </c>
      <c r="E32" s="1" t="s">
        <v>15</v>
      </c>
      <c r="F32" s="2">
        <v>27.83</v>
      </c>
      <c r="G32" s="2">
        <v>897</v>
      </c>
      <c r="H32" s="2">
        <v>197.09</v>
      </c>
      <c r="I32" s="2">
        <v>27.88</v>
      </c>
      <c r="J32" s="2">
        <v>252.3</v>
      </c>
      <c r="K32" s="2">
        <v>80.349999999999994</v>
      </c>
      <c r="L32" s="2">
        <v>61.75</v>
      </c>
      <c r="M32" s="2">
        <v>95.04</v>
      </c>
    </row>
    <row r="33" spans="1:13" x14ac:dyDescent="0.25">
      <c r="A33" s="1" t="s">
        <v>27</v>
      </c>
      <c r="B33" s="1">
        <f t="shared" si="0"/>
        <v>9</v>
      </c>
      <c r="C33" s="1">
        <v>9</v>
      </c>
      <c r="D33" s="1" t="s">
        <v>20</v>
      </c>
      <c r="E33" s="1" t="s">
        <v>15</v>
      </c>
      <c r="F33" s="2">
        <v>27.42</v>
      </c>
      <c r="G33" s="2">
        <v>1002</v>
      </c>
      <c r="H33" s="2">
        <v>225.4</v>
      </c>
      <c r="I33" s="2">
        <v>28.99</v>
      </c>
      <c r="J33" s="2">
        <v>266.56</v>
      </c>
      <c r="K33" s="2">
        <v>81.75</v>
      </c>
      <c r="L33" s="2">
        <v>63.11</v>
      </c>
      <c r="M33" s="2">
        <v>95.19</v>
      </c>
    </row>
    <row r="34" spans="1:13" x14ac:dyDescent="0.25">
      <c r="A34" s="1" t="s">
        <v>27</v>
      </c>
      <c r="B34" s="1">
        <f t="shared" si="0"/>
        <v>9</v>
      </c>
      <c r="C34" s="1">
        <v>9</v>
      </c>
      <c r="D34" s="1" t="s">
        <v>20</v>
      </c>
      <c r="E34" s="1" t="s">
        <v>15</v>
      </c>
      <c r="F34" s="2">
        <v>27.05</v>
      </c>
      <c r="G34" s="2">
        <v>892</v>
      </c>
      <c r="H34" s="2">
        <v>191.18</v>
      </c>
      <c r="I34" s="2">
        <v>27.65</v>
      </c>
      <c r="J34" s="2">
        <v>255.87</v>
      </c>
      <c r="K34" s="2">
        <v>75.28</v>
      </c>
      <c r="L34" s="2">
        <v>52.13</v>
      </c>
      <c r="M34" s="2">
        <v>95.32</v>
      </c>
    </row>
    <row r="35" spans="1:13" x14ac:dyDescent="0.25">
      <c r="A35" s="1" t="s">
        <v>17</v>
      </c>
      <c r="B35" s="1">
        <f t="shared" si="0"/>
        <v>10</v>
      </c>
      <c r="C35" s="1">
        <v>6</v>
      </c>
      <c r="D35" s="1" t="s">
        <v>20</v>
      </c>
      <c r="E35" s="1" t="s">
        <v>15</v>
      </c>
      <c r="F35" s="2">
        <v>45.92</v>
      </c>
      <c r="G35" s="2">
        <v>892</v>
      </c>
      <c r="H35" s="2">
        <v>120</v>
      </c>
      <c r="I35" s="2">
        <v>25.24</v>
      </c>
      <c r="J35" s="2">
        <v>338</v>
      </c>
      <c r="K35" s="2" t="s">
        <v>16</v>
      </c>
      <c r="L35" s="2" t="s">
        <v>16</v>
      </c>
      <c r="M35" s="1" t="s">
        <v>16</v>
      </c>
    </row>
    <row r="36" spans="1:13" x14ac:dyDescent="0.25">
      <c r="A36" s="1" t="s">
        <v>17</v>
      </c>
      <c r="B36" s="1">
        <f t="shared" si="0"/>
        <v>10</v>
      </c>
      <c r="C36" s="1">
        <v>6</v>
      </c>
      <c r="D36" s="1" t="s">
        <v>20</v>
      </c>
      <c r="E36" s="1" t="s">
        <v>15</v>
      </c>
      <c r="F36" s="2">
        <v>48.12</v>
      </c>
      <c r="G36" s="2">
        <v>910</v>
      </c>
      <c r="H36" s="2">
        <v>121</v>
      </c>
      <c r="I36" s="2">
        <v>24.42</v>
      </c>
      <c r="J36" s="2">
        <v>379</v>
      </c>
      <c r="K36" s="2" t="s">
        <v>16</v>
      </c>
      <c r="L36" s="2" t="s">
        <v>16</v>
      </c>
      <c r="M36" s="1" t="s">
        <v>16</v>
      </c>
    </row>
    <row r="37" spans="1:13" x14ac:dyDescent="0.25">
      <c r="A37" s="1" t="s">
        <v>17</v>
      </c>
      <c r="B37" s="1">
        <f t="shared" si="0"/>
        <v>10</v>
      </c>
      <c r="C37" s="1">
        <v>6</v>
      </c>
      <c r="D37" s="1" t="s">
        <v>20</v>
      </c>
      <c r="E37" s="1" t="s">
        <v>15</v>
      </c>
      <c r="F37" s="2">
        <v>50.21</v>
      </c>
      <c r="G37" s="2">
        <v>874</v>
      </c>
      <c r="H37" s="2">
        <v>114</v>
      </c>
      <c r="I37" s="2">
        <v>22.96</v>
      </c>
      <c r="J37" s="2">
        <v>391</v>
      </c>
      <c r="K37" s="2" t="s">
        <v>16</v>
      </c>
      <c r="L37" s="2" t="s">
        <v>16</v>
      </c>
      <c r="M37" s="1" t="s">
        <v>16</v>
      </c>
    </row>
    <row r="38" spans="1:13" x14ac:dyDescent="0.25">
      <c r="A38" s="1" t="s">
        <v>17</v>
      </c>
      <c r="B38" s="1">
        <f t="shared" si="0"/>
        <v>10</v>
      </c>
      <c r="C38" s="1">
        <v>6</v>
      </c>
      <c r="D38" s="1" t="s">
        <v>20</v>
      </c>
      <c r="E38" s="1" t="s">
        <v>15</v>
      </c>
      <c r="F38" s="2">
        <v>51.32</v>
      </c>
      <c r="G38" s="2">
        <v>858</v>
      </c>
      <c r="H38" s="2">
        <v>88</v>
      </c>
      <c r="I38" s="2">
        <v>22.66</v>
      </c>
      <c r="J38" s="2">
        <v>400</v>
      </c>
      <c r="K38" s="2" t="s">
        <v>16</v>
      </c>
      <c r="L38" s="2" t="s">
        <v>16</v>
      </c>
      <c r="M38" s="1" t="s">
        <v>16</v>
      </c>
    </row>
    <row r="39" spans="1:13" x14ac:dyDescent="0.25">
      <c r="A39" s="1" t="s">
        <v>28</v>
      </c>
      <c r="B39" s="1">
        <f t="shared" si="0"/>
        <v>11</v>
      </c>
      <c r="C39" s="1">
        <v>5</v>
      </c>
      <c r="D39" s="1" t="s">
        <v>14</v>
      </c>
      <c r="E39" s="1" t="s">
        <v>15</v>
      </c>
      <c r="F39" s="2">
        <v>43.04</v>
      </c>
      <c r="G39" s="2">
        <v>1284</v>
      </c>
      <c r="H39" s="2">
        <v>194.8</v>
      </c>
      <c r="I39" s="2">
        <v>27.7</v>
      </c>
      <c r="J39" s="2">
        <v>526.20000000000005</v>
      </c>
      <c r="K39" s="2">
        <v>81.099999999999994</v>
      </c>
      <c r="L39" s="2" t="s">
        <v>16</v>
      </c>
      <c r="M39" s="2">
        <v>92.95</v>
      </c>
    </row>
    <row r="40" spans="1:13" x14ac:dyDescent="0.25">
      <c r="A40" s="1" t="s">
        <v>28</v>
      </c>
      <c r="B40" s="1">
        <f t="shared" si="0"/>
        <v>11</v>
      </c>
      <c r="C40" s="1">
        <v>5</v>
      </c>
      <c r="D40" s="1" t="s">
        <v>14</v>
      </c>
      <c r="E40" s="1" t="s">
        <v>15</v>
      </c>
      <c r="F40" s="2">
        <v>42.67</v>
      </c>
      <c r="G40" s="2">
        <v>1258</v>
      </c>
      <c r="H40" s="2">
        <v>183.1</v>
      </c>
      <c r="I40" s="2">
        <v>27.65</v>
      </c>
      <c r="J40" s="2">
        <v>504.7</v>
      </c>
      <c r="K40" s="2">
        <v>81.099999999999994</v>
      </c>
      <c r="L40" s="2" t="s">
        <v>16</v>
      </c>
      <c r="M40" s="2">
        <v>92.63</v>
      </c>
    </row>
    <row r="41" spans="1:13" x14ac:dyDescent="0.25">
      <c r="A41" s="1" t="s">
        <v>28</v>
      </c>
      <c r="B41" s="1">
        <f t="shared" si="0"/>
        <v>11</v>
      </c>
      <c r="C41" s="1">
        <v>5</v>
      </c>
      <c r="D41" s="1" t="s">
        <v>14</v>
      </c>
      <c r="E41" s="1" t="s">
        <v>15</v>
      </c>
      <c r="F41" s="2">
        <v>46.49</v>
      </c>
      <c r="G41" s="2">
        <v>1302</v>
      </c>
      <c r="H41" s="2">
        <v>164.4</v>
      </c>
      <c r="I41" s="2">
        <v>26.35</v>
      </c>
      <c r="J41" s="2">
        <v>605</v>
      </c>
      <c r="K41" s="2">
        <v>79.900000000000006</v>
      </c>
      <c r="L41" s="2" t="s">
        <v>16</v>
      </c>
      <c r="M41" s="2">
        <v>92.61</v>
      </c>
    </row>
    <row r="42" spans="1:13" x14ac:dyDescent="0.25">
      <c r="A42" s="1" t="s">
        <v>28</v>
      </c>
      <c r="B42" s="1">
        <f t="shared" si="0"/>
        <v>11</v>
      </c>
      <c r="C42" s="1">
        <v>5</v>
      </c>
      <c r="D42" s="1" t="s">
        <v>14</v>
      </c>
      <c r="E42" s="1" t="s">
        <v>15</v>
      </c>
      <c r="F42" s="2">
        <v>47.93</v>
      </c>
      <c r="G42" s="2">
        <v>1016.9999999999999</v>
      </c>
      <c r="H42" s="2">
        <v>129.19999999999999</v>
      </c>
      <c r="I42" s="2">
        <v>24.65</v>
      </c>
      <c r="J42" s="2">
        <v>460.3</v>
      </c>
      <c r="K42" s="2">
        <v>73.8</v>
      </c>
      <c r="L42" s="2" t="s">
        <v>16</v>
      </c>
      <c r="M42" s="2">
        <v>92.29</v>
      </c>
    </row>
    <row r="43" spans="1:13" x14ac:dyDescent="0.25">
      <c r="A43" s="1" t="s">
        <v>29</v>
      </c>
      <c r="B43" s="1">
        <f t="shared" si="0"/>
        <v>12</v>
      </c>
      <c r="C43" s="1">
        <v>10</v>
      </c>
      <c r="D43" s="1" t="s">
        <v>20</v>
      </c>
      <c r="E43" s="1" t="s">
        <v>15</v>
      </c>
      <c r="F43" s="2">
        <v>40.32</v>
      </c>
      <c r="G43" s="2">
        <v>1190</v>
      </c>
      <c r="H43" s="2">
        <v>170</v>
      </c>
      <c r="I43" s="2">
        <v>27.78</v>
      </c>
      <c r="J43" s="2">
        <v>400</v>
      </c>
      <c r="K43" s="2">
        <v>70.58</v>
      </c>
      <c r="L43" s="2">
        <v>50.32</v>
      </c>
      <c r="M43" s="2">
        <v>93.19</v>
      </c>
    </row>
    <row r="44" spans="1:13" x14ac:dyDescent="0.25">
      <c r="A44" s="1" t="s">
        <v>29</v>
      </c>
      <c r="B44" s="1">
        <f t="shared" si="0"/>
        <v>12</v>
      </c>
      <c r="C44" s="1">
        <v>10</v>
      </c>
      <c r="D44" s="1" t="s">
        <v>20</v>
      </c>
      <c r="E44" s="1" t="s">
        <v>15</v>
      </c>
      <c r="F44" s="2">
        <v>42.72</v>
      </c>
      <c r="G44" s="2">
        <v>1150</v>
      </c>
      <c r="H44" s="2">
        <v>160</v>
      </c>
      <c r="I44" s="2">
        <v>25.37</v>
      </c>
      <c r="J44" s="2">
        <v>400</v>
      </c>
      <c r="K44" s="2">
        <v>68.33</v>
      </c>
      <c r="L44" s="2">
        <v>47.96</v>
      </c>
      <c r="M44" s="2">
        <v>92.83</v>
      </c>
    </row>
    <row r="45" spans="1:13" x14ac:dyDescent="0.25">
      <c r="A45" s="1" t="s">
        <v>29</v>
      </c>
      <c r="B45" s="1">
        <f t="shared" si="0"/>
        <v>12</v>
      </c>
      <c r="C45" s="1">
        <v>10</v>
      </c>
      <c r="D45" s="1" t="s">
        <v>20</v>
      </c>
      <c r="E45" s="1" t="s">
        <v>15</v>
      </c>
      <c r="F45" s="2">
        <v>44.88</v>
      </c>
      <c r="G45" s="2">
        <v>1140</v>
      </c>
      <c r="H45" s="2">
        <v>160</v>
      </c>
      <c r="I45" s="2">
        <v>26.34</v>
      </c>
      <c r="J45" s="2">
        <v>450</v>
      </c>
      <c r="K45" s="2">
        <v>62.53</v>
      </c>
      <c r="L45" s="2">
        <v>43.45</v>
      </c>
      <c r="M45" s="2">
        <v>92.5</v>
      </c>
    </row>
    <row r="46" spans="1:13" x14ac:dyDescent="0.25">
      <c r="A46" s="1" t="s">
        <v>29</v>
      </c>
      <c r="B46" s="1">
        <f t="shared" si="0"/>
        <v>12</v>
      </c>
      <c r="C46" s="1">
        <v>10</v>
      </c>
      <c r="D46" s="1" t="s">
        <v>20</v>
      </c>
      <c r="E46" s="1" t="s">
        <v>15</v>
      </c>
      <c r="F46" s="2">
        <v>47.34</v>
      </c>
      <c r="G46" s="2">
        <v>1080</v>
      </c>
      <c r="H46" s="2">
        <v>140</v>
      </c>
      <c r="I46" s="2">
        <v>27.08</v>
      </c>
      <c r="J46" s="2">
        <v>460</v>
      </c>
      <c r="K46" s="2">
        <v>62.49</v>
      </c>
      <c r="L46" s="2">
        <v>44.13</v>
      </c>
      <c r="M46" s="2">
        <v>91.96</v>
      </c>
    </row>
    <row r="47" spans="1:13" x14ac:dyDescent="0.25">
      <c r="A47" s="1" t="s">
        <v>29</v>
      </c>
      <c r="B47" s="1">
        <f t="shared" si="0"/>
        <v>12</v>
      </c>
      <c r="C47" s="1">
        <v>10</v>
      </c>
      <c r="D47" s="1" t="s">
        <v>20</v>
      </c>
      <c r="E47" s="1" t="s">
        <v>15</v>
      </c>
      <c r="F47" s="2">
        <v>49.34</v>
      </c>
      <c r="G47" s="2">
        <v>1000</v>
      </c>
      <c r="H47" s="2">
        <v>150</v>
      </c>
      <c r="I47" s="2">
        <v>23.83</v>
      </c>
      <c r="J47" s="2">
        <v>470</v>
      </c>
      <c r="K47" s="2">
        <v>56.44</v>
      </c>
      <c r="L47" s="2">
        <v>39.53</v>
      </c>
      <c r="M47" s="2">
        <v>91.55</v>
      </c>
    </row>
    <row r="48" spans="1:13" x14ac:dyDescent="0.25">
      <c r="A48" s="1" t="s">
        <v>30</v>
      </c>
      <c r="B48" s="1">
        <f t="shared" si="0"/>
        <v>13</v>
      </c>
      <c r="C48" s="1">
        <v>6</v>
      </c>
      <c r="D48" s="1" t="s">
        <v>20</v>
      </c>
      <c r="E48" s="1" t="s">
        <v>15</v>
      </c>
      <c r="F48" s="2">
        <v>38.24</v>
      </c>
      <c r="G48" s="2">
        <v>1365</v>
      </c>
      <c r="H48" s="2">
        <v>277</v>
      </c>
      <c r="I48" s="2">
        <v>26.06</v>
      </c>
      <c r="J48" s="2">
        <v>503</v>
      </c>
      <c r="K48" s="2">
        <v>75.13</v>
      </c>
      <c r="L48" s="2">
        <v>64.069999999999993</v>
      </c>
      <c r="M48" s="1" t="s">
        <v>16</v>
      </c>
    </row>
    <row r="49" spans="1:13" x14ac:dyDescent="0.25">
      <c r="A49" s="1" t="s">
        <v>30</v>
      </c>
      <c r="B49" s="1">
        <f t="shared" si="0"/>
        <v>13</v>
      </c>
      <c r="C49" s="1">
        <v>6</v>
      </c>
      <c r="D49" s="1" t="s">
        <v>20</v>
      </c>
      <c r="E49" s="1" t="s">
        <v>15</v>
      </c>
      <c r="F49" s="2">
        <v>39.06</v>
      </c>
      <c r="G49" s="2">
        <v>1292</v>
      </c>
      <c r="H49" s="2">
        <v>261</v>
      </c>
      <c r="I49" s="2">
        <v>25.99</v>
      </c>
      <c r="J49" s="2">
        <v>468</v>
      </c>
      <c r="K49" s="2">
        <v>75.05</v>
      </c>
      <c r="L49" s="2">
        <v>62.32</v>
      </c>
      <c r="M49" s="1" t="s">
        <v>16</v>
      </c>
    </row>
    <row r="50" spans="1:13" x14ac:dyDescent="0.25">
      <c r="A50" s="1" t="s">
        <v>30</v>
      </c>
      <c r="B50" s="1">
        <f t="shared" si="0"/>
        <v>13</v>
      </c>
      <c r="C50" s="1">
        <v>6</v>
      </c>
      <c r="D50" s="1" t="s">
        <v>20</v>
      </c>
      <c r="E50" s="1" t="s">
        <v>15</v>
      </c>
      <c r="F50" s="2">
        <v>43.97</v>
      </c>
      <c r="G50" s="2">
        <v>1329</v>
      </c>
      <c r="H50" s="2">
        <v>244</v>
      </c>
      <c r="I50" s="2">
        <v>25.59</v>
      </c>
      <c r="J50" s="2">
        <v>479</v>
      </c>
      <c r="K50" s="2">
        <v>73.58</v>
      </c>
      <c r="L50" s="2">
        <v>58.18</v>
      </c>
      <c r="M50" s="1" t="s">
        <v>16</v>
      </c>
    </row>
    <row r="51" spans="1:13" x14ac:dyDescent="0.25">
      <c r="A51" s="1" t="s">
        <v>30</v>
      </c>
      <c r="B51" s="1">
        <f t="shared" si="0"/>
        <v>13</v>
      </c>
      <c r="C51" s="1">
        <v>6</v>
      </c>
      <c r="D51" s="1" t="s">
        <v>20</v>
      </c>
      <c r="E51" s="1" t="s">
        <v>15</v>
      </c>
      <c r="F51" s="2">
        <v>39.82</v>
      </c>
      <c r="G51" s="2">
        <v>1298</v>
      </c>
      <c r="H51" s="2">
        <v>252</v>
      </c>
      <c r="I51" s="2">
        <v>25.98</v>
      </c>
      <c r="J51" s="2">
        <v>434</v>
      </c>
      <c r="K51" s="2">
        <v>74.12</v>
      </c>
      <c r="L51" s="2">
        <v>53.73</v>
      </c>
      <c r="M51" s="1" t="s">
        <v>16</v>
      </c>
    </row>
    <row r="52" spans="1:13" x14ac:dyDescent="0.25">
      <c r="A52" s="1" t="s">
        <v>31</v>
      </c>
      <c r="B52" s="1">
        <f t="shared" si="0"/>
        <v>14</v>
      </c>
      <c r="C52" s="1">
        <v>13</v>
      </c>
      <c r="D52" s="1" t="s">
        <v>20</v>
      </c>
      <c r="E52" s="1" t="s">
        <v>15</v>
      </c>
      <c r="F52" s="2">
        <v>23.2</v>
      </c>
      <c r="G52" s="2">
        <v>881</v>
      </c>
      <c r="H52" s="2">
        <v>152</v>
      </c>
      <c r="I52" s="2">
        <v>26.5</v>
      </c>
      <c r="J52" s="2">
        <v>248</v>
      </c>
      <c r="K52" s="2" t="s">
        <v>16</v>
      </c>
      <c r="L52" s="2">
        <v>51.4</v>
      </c>
      <c r="M52" s="1" t="s">
        <v>16</v>
      </c>
    </row>
    <row r="53" spans="1:13" x14ac:dyDescent="0.25">
      <c r="A53" s="1" t="s">
        <v>31</v>
      </c>
      <c r="B53" s="1">
        <f t="shared" si="0"/>
        <v>14</v>
      </c>
      <c r="C53" s="1">
        <v>13</v>
      </c>
      <c r="D53" s="1" t="s">
        <v>20</v>
      </c>
      <c r="E53" s="1" t="s">
        <v>15</v>
      </c>
      <c r="F53" s="2">
        <v>27.6</v>
      </c>
      <c r="G53" s="2">
        <v>812</v>
      </c>
      <c r="H53" s="2">
        <v>155</v>
      </c>
      <c r="I53" s="2">
        <v>26.5</v>
      </c>
      <c r="J53" s="2">
        <v>271</v>
      </c>
      <c r="K53" s="2" t="s">
        <v>16</v>
      </c>
      <c r="L53" s="2">
        <v>54.2</v>
      </c>
      <c r="M53" s="1" t="s">
        <v>16</v>
      </c>
    </row>
    <row r="54" spans="1:13" x14ac:dyDescent="0.25">
      <c r="A54" s="1" t="s">
        <v>31</v>
      </c>
      <c r="B54" s="1">
        <f t="shared" si="0"/>
        <v>14</v>
      </c>
      <c r="C54" s="1">
        <v>13</v>
      </c>
      <c r="D54" s="1" t="s">
        <v>20</v>
      </c>
      <c r="E54" s="1" t="s">
        <v>15</v>
      </c>
      <c r="F54" s="2">
        <v>23.8</v>
      </c>
      <c r="G54" s="2">
        <v>957</v>
      </c>
      <c r="H54" s="2">
        <v>173</v>
      </c>
      <c r="I54" s="2">
        <v>26.8</v>
      </c>
      <c r="J54" s="2">
        <v>270</v>
      </c>
      <c r="K54" s="2" t="s">
        <v>16</v>
      </c>
      <c r="L54" s="2">
        <v>50.6</v>
      </c>
      <c r="M54" s="1" t="s">
        <v>16</v>
      </c>
    </row>
    <row r="55" spans="1:13" x14ac:dyDescent="0.25">
      <c r="A55" s="1" t="s">
        <v>32</v>
      </c>
      <c r="B55" s="1">
        <f t="shared" si="0"/>
        <v>15</v>
      </c>
      <c r="C55" s="1">
        <v>6</v>
      </c>
      <c r="D55" s="1" t="s">
        <v>20</v>
      </c>
      <c r="E55" s="1" t="s">
        <v>15</v>
      </c>
      <c r="F55" s="2">
        <v>54.5</v>
      </c>
      <c r="G55" s="2">
        <v>982</v>
      </c>
      <c r="H55" s="2">
        <v>119.77</v>
      </c>
      <c r="I55" s="2">
        <v>20.28</v>
      </c>
      <c r="J55" s="2">
        <v>523.5</v>
      </c>
      <c r="K55" s="2">
        <v>65.040000000000006</v>
      </c>
      <c r="L55" s="2">
        <v>52.02</v>
      </c>
      <c r="M55" s="2">
        <v>90.02</v>
      </c>
    </row>
    <row r="56" spans="1:13" x14ac:dyDescent="0.25">
      <c r="A56" s="1" t="s">
        <v>32</v>
      </c>
      <c r="B56" s="1">
        <f t="shared" si="0"/>
        <v>15</v>
      </c>
      <c r="C56" s="1">
        <v>6</v>
      </c>
      <c r="D56" s="1" t="s">
        <v>20</v>
      </c>
      <c r="E56" s="1" t="s">
        <v>15</v>
      </c>
      <c r="F56" s="2">
        <v>55.33</v>
      </c>
      <c r="G56" s="2">
        <v>1024</v>
      </c>
      <c r="H56" s="2">
        <v>123.52</v>
      </c>
      <c r="I56" s="2">
        <v>20.28</v>
      </c>
      <c r="J56" s="2">
        <v>573.83000000000004</v>
      </c>
      <c r="K56" s="2">
        <v>65.66</v>
      </c>
      <c r="L56" s="2">
        <v>52.55</v>
      </c>
      <c r="M56" s="2">
        <v>90.2</v>
      </c>
    </row>
    <row r="57" spans="1:13" x14ac:dyDescent="0.25">
      <c r="A57" s="1" t="s">
        <v>32</v>
      </c>
      <c r="B57" s="1">
        <f t="shared" si="0"/>
        <v>15</v>
      </c>
      <c r="C57" s="1">
        <v>6</v>
      </c>
      <c r="D57" s="1" t="s">
        <v>20</v>
      </c>
      <c r="E57" s="1" t="s">
        <v>15</v>
      </c>
      <c r="F57" s="2">
        <v>55.34</v>
      </c>
      <c r="G57" s="2">
        <v>1034</v>
      </c>
      <c r="H57" s="2">
        <v>111.2</v>
      </c>
      <c r="I57" s="2">
        <v>20.28</v>
      </c>
      <c r="J57" s="2">
        <v>573.66999999999996</v>
      </c>
      <c r="K57" s="2">
        <v>59.97</v>
      </c>
      <c r="L57" s="2">
        <v>50.23</v>
      </c>
      <c r="M57" s="2">
        <v>90.13</v>
      </c>
    </row>
    <row r="58" spans="1:13" x14ac:dyDescent="0.25">
      <c r="A58" s="1" t="s">
        <v>33</v>
      </c>
      <c r="B58" s="1">
        <f t="shared" si="0"/>
        <v>16</v>
      </c>
      <c r="C58" s="1">
        <v>4</v>
      </c>
      <c r="D58" s="1" t="s">
        <v>20</v>
      </c>
      <c r="E58" s="1" t="s">
        <v>15</v>
      </c>
      <c r="F58" s="2">
        <v>64.209999999999994</v>
      </c>
      <c r="G58" s="2">
        <v>871</v>
      </c>
      <c r="H58" s="2">
        <v>87</v>
      </c>
      <c r="I58" s="2">
        <v>26.5</v>
      </c>
      <c r="J58" s="2">
        <v>517.33000000000004</v>
      </c>
      <c r="K58" s="2" t="s">
        <v>16</v>
      </c>
      <c r="L58" s="2" t="s">
        <v>16</v>
      </c>
      <c r="M58" s="1" t="s">
        <v>16</v>
      </c>
    </row>
    <row r="59" spans="1:13" x14ac:dyDescent="0.25">
      <c r="A59" s="1" t="s">
        <v>33</v>
      </c>
      <c r="B59" s="1">
        <f t="shared" si="0"/>
        <v>16</v>
      </c>
      <c r="C59" s="1">
        <v>4</v>
      </c>
      <c r="D59" s="1" t="s">
        <v>20</v>
      </c>
      <c r="E59" s="1" t="s">
        <v>15</v>
      </c>
      <c r="F59" s="2">
        <v>60.77</v>
      </c>
      <c r="G59" s="2">
        <v>787</v>
      </c>
      <c r="H59" s="2">
        <v>108</v>
      </c>
      <c r="I59" s="2">
        <v>26.5</v>
      </c>
      <c r="J59" s="2">
        <v>440.62</v>
      </c>
      <c r="K59" s="2" t="s">
        <v>16</v>
      </c>
      <c r="L59" s="2" t="s">
        <v>16</v>
      </c>
      <c r="M59" s="1" t="s">
        <v>16</v>
      </c>
    </row>
    <row r="60" spans="1:13" x14ac:dyDescent="0.25">
      <c r="A60" s="1" t="s">
        <v>33</v>
      </c>
      <c r="B60" s="1">
        <f t="shared" si="0"/>
        <v>16</v>
      </c>
      <c r="C60" s="1">
        <v>4</v>
      </c>
      <c r="D60" s="1" t="s">
        <v>20</v>
      </c>
      <c r="E60" s="1" t="s">
        <v>15</v>
      </c>
      <c r="F60" s="2">
        <v>61.62</v>
      </c>
      <c r="G60" s="2">
        <v>943</v>
      </c>
      <c r="H60" s="2">
        <v>128</v>
      </c>
      <c r="I60" s="2">
        <v>26.5</v>
      </c>
      <c r="J60" s="2">
        <v>530.69000000000005</v>
      </c>
      <c r="K60" s="2" t="s">
        <v>16</v>
      </c>
      <c r="L60" s="2" t="s">
        <v>16</v>
      </c>
      <c r="M60" s="1" t="s">
        <v>16</v>
      </c>
    </row>
    <row r="61" spans="1:13" x14ac:dyDescent="0.25">
      <c r="A61" s="1" t="s">
        <v>33</v>
      </c>
      <c r="B61" s="1">
        <f t="shared" si="0"/>
        <v>16</v>
      </c>
      <c r="C61" s="1">
        <v>4</v>
      </c>
      <c r="D61" s="1" t="s">
        <v>20</v>
      </c>
      <c r="E61" s="1" t="s">
        <v>15</v>
      </c>
      <c r="F61" s="2">
        <v>59.38</v>
      </c>
      <c r="G61" s="2">
        <v>1044</v>
      </c>
      <c r="H61" s="2">
        <v>129</v>
      </c>
      <c r="I61" s="2">
        <v>26.5</v>
      </c>
      <c r="J61" s="2">
        <v>571.52</v>
      </c>
      <c r="K61" s="2" t="s">
        <v>16</v>
      </c>
      <c r="L61" s="2" t="s">
        <v>16</v>
      </c>
      <c r="M61" s="1" t="s">
        <v>16</v>
      </c>
    </row>
    <row r="62" spans="1:13" x14ac:dyDescent="0.25">
      <c r="A62" s="1" t="s">
        <v>33</v>
      </c>
      <c r="B62" s="1">
        <f t="shared" si="0"/>
        <v>16</v>
      </c>
      <c r="C62" s="1">
        <v>4</v>
      </c>
      <c r="D62" s="1" t="s">
        <v>20</v>
      </c>
      <c r="E62" s="1" t="s">
        <v>34</v>
      </c>
      <c r="F62" s="2">
        <v>64.209999999999994</v>
      </c>
      <c r="G62" s="2">
        <v>871</v>
      </c>
      <c r="H62" s="2">
        <v>86</v>
      </c>
      <c r="I62" s="2">
        <v>26.5</v>
      </c>
      <c r="J62" s="2">
        <v>517.33000000000004</v>
      </c>
      <c r="K62" s="2" t="s">
        <v>16</v>
      </c>
      <c r="L62" s="2" t="s">
        <v>16</v>
      </c>
      <c r="M62" s="1" t="s">
        <v>16</v>
      </c>
    </row>
    <row r="63" spans="1:13" x14ac:dyDescent="0.25">
      <c r="A63" s="1" t="s">
        <v>33</v>
      </c>
      <c r="B63" s="1">
        <f t="shared" si="0"/>
        <v>16</v>
      </c>
      <c r="C63" s="1">
        <v>4</v>
      </c>
      <c r="D63" s="1" t="s">
        <v>20</v>
      </c>
      <c r="E63" s="1" t="s">
        <v>34</v>
      </c>
      <c r="F63" s="2">
        <v>60.77</v>
      </c>
      <c r="G63" s="2">
        <v>787</v>
      </c>
      <c r="H63" s="2">
        <v>70</v>
      </c>
      <c r="I63" s="2">
        <v>26.5</v>
      </c>
      <c r="J63" s="2">
        <v>440.62</v>
      </c>
      <c r="K63" s="2" t="s">
        <v>16</v>
      </c>
      <c r="L63" s="2" t="s">
        <v>16</v>
      </c>
      <c r="M63" s="1" t="s">
        <v>16</v>
      </c>
    </row>
    <row r="64" spans="1:13" x14ac:dyDescent="0.25">
      <c r="A64" s="1" t="s">
        <v>33</v>
      </c>
      <c r="B64" s="1">
        <f t="shared" si="0"/>
        <v>16</v>
      </c>
      <c r="C64" s="1">
        <v>4</v>
      </c>
      <c r="D64" s="1" t="s">
        <v>20</v>
      </c>
      <c r="E64" s="1" t="s">
        <v>34</v>
      </c>
      <c r="F64" s="2">
        <v>61.62</v>
      </c>
      <c r="G64" s="2">
        <v>943</v>
      </c>
      <c r="H64" s="2">
        <v>71</v>
      </c>
      <c r="I64" s="2">
        <v>26.5</v>
      </c>
      <c r="J64" s="2">
        <v>530.69000000000005</v>
      </c>
      <c r="K64" s="2" t="s">
        <v>16</v>
      </c>
      <c r="L64" s="2" t="s">
        <v>16</v>
      </c>
      <c r="M64" s="1" t="s">
        <v>16</v>
      </c>
    </row>
    <row r="65" spans="1:13" x14ac:dyDescent="0.25">
      <c r="A65" s="1" t="s">
        <v>33</v>
      </c>
      <c r="B65" s="1">
        <f t="shared" si="0"/>
        <v>16</v>
      </c>
      <c r="C65" s="1">
        <v>4</v>
      </c>
      <c r="D65" s="1" t="s">
        <v>20</v>
      </c>
      <c r="E65" s="1" t="s">
        <v>34</v>
      </c>
      <c r="F65" s="2">
        <v>59.38</v>
      </c>
      <c r="G65" s="2">
        <v>1044.1100000000001</v>
      </c>
      <c r="H65" s="2">
        <v>104</v>
      </c>
      <c r="I65" s="2">
        <v>26.5</v>
      </c>
      <c r="J65" s="2">
        <v>571.52</v>
      </c>
      <c r="K65" s="2" t="s">
        <v>16</v>
      </c>
      <c r="L65" s="2" t="s">
        <v>16</v>
      </c>
      <c r="M65" s="1" t="s">
        <v>16</v>
      </c>
    </row>
    <row r="66" spans="1:13" x14ac:dyDescent="0.25">
      <c r="A66" s="1" t="s">
        <v>35</v>
      </c>
      <c r="B66" s="1">
        <f t="shared" si="0"/>
        <v>17</v>
      </c>
      <c r="C66" s="1">
        <v>5</v>
      </c>
      <c r="D66" s="1" t="s">
        <v>18</v>
      </c>
      <c r="E66" s="1" t="s">
        <v>15</v>
      </c>
      <c r="F66" s="2">
        <v>44.91</v>
      </c>
      <c r="G66" s="2">
        <v>769</v>
      </c>
      <c r="H66" s="2">
        <v>163</v>
      </c>
      <c r="I66" s="2">
        <v>20.29</v>
      </c>
      <c r="J66" s="2">
        <v>313</v>
      </c>
      <c r="K66" s="2">
        <v>61.89</v>
      </c>
      <c r="L66" s="2">
        <v>33.68</v>
      </c>
      <c r="M66" s="2">
        <v>93.11</v>
      </c>
    </row>
    <row r="67" spans="1:13" x14ac:dyDescent="0.25">
      <c r="A67" s="1" t="s">
        <v>35</v>
      </c>
      <c r="B67" s="1">
        <f t="shared" si="0"/>
        <v>17</v>
      </c>
      <c r="C67" s="1">
        <v>5</v>
      </c>
      <c r="D67" s="1" t="s">
        <v>18</v>
      </c>
      <c r="E67" s="1" t="s">
        <v>15</v>
      </c>
      <c r="F67" s="2">
        <v>45.58</v>
      </c>
      <c r="G67" s="2">
        <v>844</v>
      </c>
      <c r="H67" s="2">
        <v>147</v>
      </c>
      <c r="I67" s="2">
        <v>21.44</v>
      </c>
      <c r="J67" s="2">
        <v>360</v>
      </c>
      <c r="K67" s="2">
        <v>59.29</v>
      </c>
      <c r="L67" s="2">
        <v>32.65</v>
      </c>
      <c r="M67" s="2">
        <v>92.42</v>
      </c>
    </row>
    <row r="68" spans="1:13" x14ac:dyDescent="0.25">
      <c r="A68" s="1" t="s">
        <v>35</v>
      </c>
      <c r="B68" s="1">
        <f t="shared" ref="B68:B131" si="1">IF(A68=A67,B67,B67+1)</f>
        <v>17</v>
      </c>
      <c r="C68" s="1">
        <v>5</v>
      </c>
      <c r="D68" s="1" t="s">
        <v>18</v>
      </c>
      <c r="E68" s="1" t="s">
        <v>15</v>
      </c>
      <c r="F68" s="2">
        <v>46.23</v>
      </c>
      <c r="G68" s="2">
        <v>935</v>
      </c>
      <c r="H68" s="2">
        <v>150</v>
      </c>
      <c r="I68" s="2">
        <v>21.22</v>
      </c>
      <c r="J68" s="2">
        <v>416</v>
      </c>
      <c r="K68" s="2">
        <v>77.61</v>
      </c>
      <c r="L68" s="2">
        <v>61.64</v>
      </c>
      <c r="M68" s="2">
        <v>91.77</v>
      </c>
    </row>
    <row r="69" spans="1:13" x14ac:dyDescent="0.25">
      <c r="A69" s="1" t="s">
        <v>36</v>
      </c>
      <c r="B69" s="1">
        <f t="shared" si="1"/>
        <v>18</v>
      </c>
      <c r="C69" s="1">
        <v>3</v>
      </c>
      <c r="D69" s="1" t="s">
        <v>18</v>
      </c>
      <c r="E69" s="1" t="s">
        <v>34</v>
      </c>
      <c r="F69" s="2">
        <v>44.91</v>
      </c>
      <c r="G69" s="2">
        <v>722</v>
      </c>
      <c r="H69" s="2">
        <v>115</v>
      </c>
      <c r="I69" s="2">
        <v>20.29</v>
      </c>
      <c r="J69" s="2">
        <v>294</v>
      </c>
      <c r="K69" s="2">
        <v>61.89</v>
      </c>
      <c r="L69" s="2">
        <v>33.68</v>
      </c>
      <c r="M69" s="2">
        <v>93.11</v>
      </c>
    </row>
    <row r="70" spans="1:13" x14ac:dyDescent="0.25">
      <c r="A70" s="1" t="s">
        <v>36</v>
      </c>
      <c r="B70" s="1">
        <f t="shared" si="1"/>
        <v>18</v>
      </c>
      <c r="C70" s="1">
        <v>3</v>
      </c>
      <c r="D70" s="1" t="s">
        <v>18</v>
      </c>
      <c r="E70" s="1" t="s">
        <v>34</v>
      </c>
      <c r="F70" s="2">
        <v>45.58</v>
      </c>
      <c r="G70" s="2">
        <v>806</v>
      </c>
      <c r="H70" s="2">
        <v>110</v>
      </c>
      <c r="I70" s="2">
        <v>21.44</v>
      </c>
      <c r="J70" s="2">
        <v>343</v>
      </c>
      <c r="K70" s="2">
        <v>59.29</v>
      </c>
      <c r="L70" s="2">
        <v>32.65</v>
      </c>
      <c r="M70" s="2">
        <v>92.42</v>
      </c>
    </row>
    <row r="71" spans="1:13" x14ac:dyDescent="0.25">
      <c r="A71" s="1" t="s">
        <v>36</v>
      </c>
      <c r="B71" s="1">
        <f t="shared" si="1"/>
        <v>18</v>
      </c>
      <c r="C71" s="1">
        <v>3</v>
      </c>
      <c r="D71" s="1" t="s">
        <v>18</v>
      </c>
      <c r="E71" s="1" t="s">
        <v>34</v>
      </c>
      <c r="F71" s="2">
        <v>46.23</v>
      </c>
      <c r="G71" s="2">
        <v>806</v>
      </c>
      <c r="H71" s="2">
        <v>91</v>
      </c>
      <c r="I71" s="2">
        <v>21.22</v>
      </c>
      <c r="J71" s="2">
        <v>360</v>
      </c>
      <c r="K71" s="2">
        <v>77.61</v>
      </c>
      <c r="L71" s="2">
        <v>61.64</v>
      </c>
      <c r="M71" s="2">
        <v>91.77</v>
      </c>
    </row>
    <row r="72" spans="1:13" x14ac:dyDescent="0.25">
      <c r="A72" s="1" t="s">
        <v>36</v>
      </c>
      <c r="B72" s="1">
        <f t="shared" si="1"/>
        <v>18</v>
      </c>
      <c r="C72" s="1">
        <v>3</v>
      </c>
      <c r="D72" s="1" t="s">
        <v>18</v>
      </c>
      <c r="E72" s="1" t="s">
        <v>34</v>
      </c>
      <c r="F72" s="2">
        <v>47.06</v>
      </c>
      <c r="G72" s="2">
        <v>837</v>
      </c>
      <c r="H72" s="2">
        <v>73</v>
      </c>
      <c r="I72" s="2">
        <v>20.8</v>
      </c>
      <c r="J72" s="2">
        <v>305</v>
      </c>
      <c r="K72" s="2">
        <v>76.48</v>
      </c>
      <c r="L72" s="2">
        <v>65</v>
      </c>
      <c r="M72" s="2">
        <v>89.83</v>
      </c>
    </row>
    <row r="73" spans="1:13" x14ac:dyDescent="0.25">
      <c r="A73" s="1" t="s">
        <v>37</v>
      </c>
      <c r="B73" s="1">
        <f t="shared" si="1"/>
        <v>19</v>
      </c>
      <c r="C73" s="1">
        <v>8</v>
      </c>
      <c r="D73" s="1" t="s">
        <v>20</v>
      </c>
      <c r="E73" s="1" t="s">
        <v>15</v>
      </c>
      <c r="F73" s="2">
        <v>27.46</v>
      </c>
      <c r="G73" s="2">
        <v>1160</v>
      </c>
      <c r="H73" s="2">
        <v>290.83999999999997</v>
      </c>
      <c r="I73" s="2">
        <v>16.02</v>
      </c>
      <c r="J73" s="2">
        <v>331.02</v>
      </c>
      <c r="K73" s="2" t="s">
        <v>16</v>
      </c>
      <c r="L73" s="2" t="s">
        <v>16</v>
      </c>
      <c r="M73" s="1" t="s">
        <v>16</v>
      </c>
    </row>
    <row r="74" spans="1:13" x14ac:dyDescent="0.25">
      <c r="A74" s="1" t="s">
        <v>37</v>
      </c>
      <c r="B74" s="1">
        <f t="shared" si="1"/>
        <v>19</v>
      </c>
      <c r="C74" s="1">
        <v>8</v>
      </c>
      <c r="D74" s="1" t="s">
        <v>20</v>
      </c>
      <c r="E74" s="1" t="s">
        <v>15</v>
      </c>
      <c r="F74" s="2">
        <v>30.42</v>
      </c>
      <c r="G74" s="2">
        <v>1280</v>
      </c>
      <c r="H74" s="2">
        <v>293.62</v>
      </c>
      <c r="I74" s="2">
        <v>16.02</v>
      </c>
      <c r="J74" s="2">
        <v>394.88</v>
      </c>
      <c r="K74" s="2" t="s">
        <v>16</v>
      </c>
      <c r="L74" s="2" t="s">
        <v>16</v>
      </c>
      <c r="M74" s="1" t="s">
        <v>16</v>
      </c>
    </row>
    <row r="75" spans="1:13" x14ac:dyDescent="0.25">
      <c r="A75" s="1" t="s">
        <v>37</v>
      </c>
      <c r="B75" s="1">
        <f t="shared" si="1"/>
        <v>19</v>
      </c>
      <c r="C75" s="1">
        <v>8</v>
      </c>
      <c r="D75" s="1" t="s">
        <v>20</v>
      </c>
      <c r="E75" s="1" t="s">
        <v>15</v>
      </c>
      <c r="F75" s="2">
        <v>33.340000000000003</v>
      </c>
      <c r="G75" s="2">
        <v>1220</v>
      </c>
      <c r="H75" s="2">
        <v>253.35</v>
      </c>
      <c r="I75" s="2">
        <v>16.02</v>
      </c>
      <c r="J75" s="2">
        <v>416.49</v>
      </c>
      <c r="K75" s="2" t="s">
        <v>16</v>
      </c>
      <c r="L75" s="2" t="s">
        <v>16</v>
      </c>
      <c r="M75" s="1" t="s">
        <v>16</v>
      </c>
    </row>
    <row r="76" spans="1:13" x14ac:dyDescent="0.25">
      <c r="A76" s="1" t="s">
        <v>37</v>
      </c>
      <c r="B76" s="1">
        <f t="shared" si="1"/>
        <v>19</v>
      </c>
      <c r="C76" s="1">
        <v>8</v>
      </c>
      <c r="D76" s="1" t="s">
        <v>20</v>
      </c>
      <c r="E76" s="1" t="s">
        <v>15</v>
      </c>
      <c r="F76" s="2">
        <v>36.46</v>
      </c>
      <c r="G76" s="2">
        <v>1190</v>
      </c>
      <c r="H76" s="2">
        <v>208.48</v>
      </c>
      <c r="I76" s="2">
        <v>16.02</v>
      </c>
      <c r="J76" s="2">
        <v>432.11</v>
      </c>
      <c r="K76" s="2" t="s">
        <v>16</v>
      </c>
      <c r="L76" s="2" t="s">
        <v>16</v>
      </c>
      <c r="M76" s="1" t="s">
        <v>16</v>
      </c>
    </row>
    <row r="77" spans="1:13" x14ac:dyDescent="0.25">
      <c r="A77" s="1" t="s">
        <v>38</v>
      </c>
      <c r="B77" s="1">
        <f t="shared" si="1"/>
        <v>20</v>
      </c>
      <c r="C77" s="1">
        <v>8</v>
      </c>
      <c r="D77" s="1" t="s">
        <v>18</v>
      </c>
      <c r="E77" s="1" t="s">
        <v>15</v>
      </c>
      <c r="F77" s="2">
        <v>35.07</v>
      </c>
      <c r="G77" s="2">
        <v>922</v>
      </c>
      <c r="H77" s="2">
        <v>130</v>
      </c>
      <c r="I77" s="2">
        <v>26.07</v>
      </c>
      <c r="J77" s="2">
        <v>236</v>
      </c>
      <c r="K77" s="2">
        <v>78.91</v>
      </c>
      <c r="L77" s="2">
        <v>49.81</v>
      </c>
      <c r="M77" s="2" t="s">
        <v>16</v>
      </c>
    </row>
    <row r="78" spans="1:13" x14ac:dyDescent="0.25">
      <c r="A78" s="1" t="s">
        <v>38</v>
      </c>
      <c r="B78" s="1">
        <f t="shared" si="1"/>
        <v>20</v>
      </c>
      <c r="C78" s="1">
        <v>8</v>
      </c>
      <c r="D78" s="1" t="s">
        <v>18</v>
      </c>
      <c r="E78" s="1" t="s">
        <v>15</v>
      </c>
      <c r="F78" s="2">
        <v>38.799999999999997</v>
      </c>
      <c r="G78" s="2">
        <v>1082</v>
      </c>
      <c r="H78" s="2">
        <v>165</v>
      </c>
      <c r="I78" s="2">
        <v>28.36</v>
      </c>
      <c r="J78" s="2">
        <v>314</v>
      </c>
      <c r="K78" s="2">
        <v>75.7</v>
      </c>
      <c r="L78" s="2">
        <v>45.84</v>
      </c>
      <c r="M78" s="2" t="s">
        <v>16</v>
      </c>
    </row>
    <row r="79" spans="1:13" x14ac:dyDescent="0.25">
      <c r="A79" s="1" t="s">
        <v>38</v>
      </c>
      <c r="B79" s="1">
        <f t="shared" si="1"/>
        <v>20</v>
      </c>
      <c r="C79" s="1">
        <v>8</v>
      </c>
      <c r="D79" s="1" t="s">
        <v>18</v>
      </c>
      <c r="E79" s="1" t="s">
        <v>15</v>
      </c>
      <c r="F79" s="2">
        <v>42.54</v>
      </c>
      <c r="G79" s="2">
        <v>1032</v>
      </c>
      <c r="H79" s="2">
        <v>150</v>
      </c>
      <c r="I79" s="2">
        <v>27.32</v>
      </c>
      <c r="J79" s="2">
        <v>324</v>
      </c>
      <c r="K79" s="2">
        <v>74.83</v>
      </c>
      <c r="L79" s="2">
        <v>48.52</v>
      </c>
      <c r="M79" s="2" t="s">
        <v>16</v>
      </c>
    </row>
    <row r="80" spans="1:13" x14ac:dyDescent="0.25">
      <c r="A80" s="1" t="s">
        <v>38</v>
      </c>
      <c r="B80" s="1">
        <f t="shared" si="1"/>
        <v>20</v>
      </c>
      <c r="C80" s="1">
        <v>8</v>
      </c>
      <c r="D80" s="1" t="s">
        <v>18</v>
      </c>
      <c r="E80" s="1" t="s">
        <v>15</v>
      </c>
      <c r="F80" s="2">
        <v>46.27</v>
      </c>
      <c r="G80" s="2">
        <v>1086</v>
      </c>
      <c r="H80" s="2">
        <v>165</v>
      </c>
      <c r="I80" s="2">
        <v>27.18</v>
      </c>
      <c r="J80" s="2">
        <v>376</v>
      </c>
      <c r="K80" s="2">
        <v>70.819999999999993</v>
      </c>
      <c r="L80" s="2">
        <v>43.91</v>
      </c>
      <c r="M80" s="2" t="s">
        <v>16</v>
      </c>
    </row>
    <row r="81" spans="1:13" x14ac:dyDescent="0.25">
      <c r="A81" s="1" t="s">
        <v>39</v>
      </c>
      <c r="B81" s="1">
        <f t="shared" si="1"/>
        <v>21</v>
      </c>
      <c r="C81" s="1">
        <v>8</v>
      </c>
      <c r="D81" s="1" t="s">
        <v>18</v>
      </c>
      <c r="E81" s="1" t="s">
        <v>25</v>
      </c>
      <c r="F81" s="2">
        <v>65.41</v>
      </c>
      <c r="G81" s="2">
        <v>925</v>
      </c>
      <c r="H81" s="2">
        <v>89</v>
      </c>
      <c r="I81" s="2">
        <v>25.64</v>
      </c>
      <c r="J81" s="2">
        <v>584</v>
      </c>
      <c r="K81" s="2">
        <v>63.68</v>
      </c>
      <c r="L81" s="2">
        <v>59.02</v>
      </c>
      <c r="M81" s="2">
        <v>80.69</v>
      </c>
    </row>
    <row r="82" spans="1:13" x14ac:dyDescent="0.25">
      <c r="A82" s="1" t="s">
        <v>39</v>
      </c>
      <c r="B82" s="1">
        <f t="shared" si="1"/>
        <v>21</v>
      </c>
      <c r="C82" s="1">
        <v>8</v>
      </c>
      <c r="D82" s="1" t="s">
        <v>18</v>
      </c>
      <c r="E82" s="1" t="s">
        <v>25</v>
      </c>
      <c r="F82" s="2">
        <v>54.47</v>
      </c>
      <c r="G82" s="2">
        <v>964</v>
      </c>
      <c r="H82" s="2">
        <v>134</v>
      </c>
      <c r="I82" s="2">
        <v>25.05</v>
      </c>
      <c r="J82" s="2">
        <v>478</v>
      </c>
      <c r="K82" s="2">
        <v>74.05</v>
      </c>
      <c r="L82" s="2">
        <v>65.37</v>
      </c>
      <c r="M82" s="2">
        <v>81.709999999999994</v>
      </c>
    </row>
    <row r="83" spans="1:13" x14ac:dyDescent="0.25">
      <c r="A83" s="1" t="s">
        <v>39</v>
      </c>
      <c r="B83" s="1">
        <f t="shared" si="1"/>
        <v>21</v>
      </c>
      <c r="C83" s="1">
        <v>8</v>
      </c>
      <c r="D83" s="1" t="s">
        <v>18</v>
      </c>
      <c r="E83" s="1" t="s">
        <v>25</v>
      </c>
      <c r="F83" s="2">
        <v>42.68</v>
      </c>
      <c r="G83" s="2">
        <v>1002.9999999999999</v>
      </c>
      <c r="H83" s="2">
        <v>163</v>
      </c>
      <c r="I83" s="2">
        <v>24.71</v>
      </c>
      <c r="J83" s="2">
        <v>397</v>
      </c>
      <c r="K83" s="2">
        <v>74.290000000000006</v>
      </c>
      <c r="L83" s="2">
        <v>62.16</v>
      </c>
      <c r="M83" s="2">
        <v>82.05</v>
      </c>
    </row>
    <row r="84" spans="1:13" x14ac:dyDescent="0.25">
      <c r="A84" s="1" t="s">
        <v>39</v>
      </c>
      <c r="B84" s="1">
        <f t="shared" si="1"/>
        <v>21</v>
      </c>
      <c r="C84" s="1">
        <v>8</v>
      </c>
      <c r="D84" s="1" t="s">
        <v>18</v>
      </c>
      <c r="E84" s="1" t="s">
        <v>25</v>
      </c>
      <c r="F84" s="2">
        <v>30.85</v>
      </c>
      <c r="G84" s="2">
        <v>1124</v>
      </c>
      <c r="H84" s="2">
        <v>224</v>
      </c>
      <c r="I84" s="2">
        <v>25.38</v>
      </c>
      <c r="J84" s="2">
        <v>353</v>
      </c>
      <c r="K84" s="2">
        <v>81.19</v>
      </c>
      <c r="L84" s="2">
        <v>66.66</v>
      </c>
      <c r="M84" s="2">
        <v>82.17</v>
      </c>
    </row>
    <row r="85" spans="1:13" x14ac:dyDescent="0.25">
      <c r="A85" s="1" t="s">
        <v>40</v>
      </c>
      <c r="B85" s="1">
        <f t="shared" si="1"/>
        <v>22</v>
      </c>
      <c r="C85" s="1">
        <v>10</v>
      </c>
      <c r="D85" s="1" t="s">
        <v>20</v>
      </c>
      <c r="E85" s="1" t="s">
        <v>15</v>
      </c>
      <c r="F85" s="2">
        <v>21.18</v>
      </c>
      <c r="G85" s="2">
        <v>1010</v>
      </c>
      <c r="H85" s="2">
        <v>270</v>
      </c>
      <c r="I85" s="2">
        <v>28.17</v>
      </c>
      <c r="J85" s="2">
        <v>210</v>
      </c>
      <c r="K85" s="2" t="s">
        <v>16</v>
      </c>
      <c r="L85" s="2" t="s">
        <v>16</v>
      </c>
      <c r="M85" s="1" t="s">
        <v>16</v>
      </c>
    </row>
    <row r="86" spans="1:13" x14ac:dyDescent="0.25">
      <c r="A86" s="1" t="s">
        <v>40</v>
      </c>
      <c r="B86" s="1">
        <f t="shared" si="1"/>
        <v>22</v>
      </c>
      <c r="C86" s="1">
        <v>10</v>
      </c>
      <c r="D86" s="1" t="s">
        <v>20</v>
      </c>
      <c r="E86" s="1" t="s">
        <v>34</v>
      </c>
      <c r="F86" s="2">
        <v>21.18</v>
      </c>
      <c r="G86" s="2">
        <v>1110</v>
      </c>
      <c r="H86" s="2">
        <v>260</v>
      </c>
      <c r="I86" s="2">
        <v>30.47</v>
      </c>
      <c r="J86" s="2">
        <v>240</v>
      </c>
      <c r="K86" s="2" t="s">
        <v>16</v>
      </c>
      <c r="L86" s="2" t="s">
        <v>16</v>
      </c>
      <c r="M86" s="1" t="s">
        <v>16</v>
      </c>
    </row>
    <row r="87" spans="1:13" x14ac:dyDescent="0.25">
      <c r="A87" s="1" t="s">
        <v>41</v>
      </c>
      <c r="B87" s="1">
        <f t="shared" si="1"/>
        <v>23</v>
      </c>
      <c r="C87" s="1">
        <v>8</v>
      </c>
      <c r="D87" s="1" t="s">
        <v>20</v>
      </c>
      <c r="E87" s="1" t="s">
        <v>15</v>
      </c>
      <c r="F87" s="2">
        <v>27.94</v>
      </c>
      <c r="G87" s="2">
        <v>1040</v>
      </c>
      <c r="H87" s="2">
        <v>220</v>
      </c>
      <c r="I87" s="2">
        <v>26.33</v>
      </c>
      <c r="J87" s="2">
        <v>290.72000000000003</v>
      </c>
      <c r="K87" s="2" t="s">
        <v>16</v>
      </c>
      <c r="L87" s="2" t="s">
        <v>16</v>
      </c>
      <c r="M87" s="1" t="s">
        <v>16</v>
      </c>
    </row>
    <row r="88" spans="1:13" x14ac:dyDescent="0.25">
      <c r="A88" s="1" t="s">
        <v>41</v>
      </c>
      <c r="B88" s="1">
        <f t="shared" si="1"/>
        <v>23</v>
      </c>
      <c r="C88" s="1">
        <v>8</v>
      </c>
      <c r="D88" s="1" t="s">
        <v>20</v>
      </c>
      <c r="E88" s="1" t="s">
        <v>15</v>
      </c>
      <c r="F88" s="2">
        <v>27.85</v>
      </c>
      <c r="G88" s="2">
        <v>1074</v>
      </c>
      <c r="H88" s="2">
        <v>239</v>
      </c>
      <c r="I88" s="2">
        <v>26.42</v>
      </c>
      <c r="J88" s="2">
        <v>300.27</v>
      </c>
      <c r="K88" s="2" t="s">
        <v>16</v>
      </c>
      <c r="L88" s="2" t="s">
        <v>16</v>
      </c>
      <c r="M88" s="1" t="s">
        <v>16</v>
      </c>
    </row>
    <row r="89" spans="1:13" x14ac:dyDescent="0.25">
      <c r="A89" s="1" t="s">
        <v>41</v>
      </c>
      <c r="B89" s="1">
        <f t="shared" si="1"/>
        <v>23</v>
      </c>
      <c r="C89" s="1">
        <v>8</v>
      </c>
      <c r="D89" s="1" t="s">
        <v>20</v>
      </c>
      <c r="E89" s="1" t="s">
        <v>15</v>
      </c>
      <c r="F89" s="2">
        <v>27.74</v>
      </c>
      <c r="G89" s="2">
        <v>1086</v>
      </c>
      <c r="H89" s="2">
        <v>216</v>
      </c>
      <c r="I89" s="2">
        <v>26.15</v>
      </c>
      <c r="J89" s="2">
        <v>302.43</v>
      </c>
      <c r="K89" s="2" t="s">
        <v>16</v>
      </c>
      <c r="L89" s="2" t="s">
        <v>16</v>
      </c>
      <c r="M89" s="1" t="s">
        <v>16</v>
      </c>
    </row>
    <row r="90" spans="1:13" x14ac:dyDescent="0.25">
      <c r="A90" s="1" t="s">
        <v>41</v>
      </c>
      <c r="B90" s="1">
        <f t="shared" si="1"/>
        <v>23</v>
      </c>
      <c r="C90" s="1">
        <v>8</v>
      </c>
      <c r="D90" s="1" t="s">
        <v>20</v>
      </c>
      <c r="E90" s="1" t="s">
        <v>15</v>
      </c>
      <c r="F90" s="2">
        <v>27.65</v>
      </c>
      <c r="G90" s="2">
        <v>1022</v>
      </c>
      <c r="H90" s="2">
        <v>193</v>
      </c>
      <c r="I90" s="2">
        <v>25.51</v>
      </c>
      <c r="J90" s="2">
        <v>285.89</v>
      </c>
      <c r="K90" s="2" t="s">
        <v>16</v>
      </c>
      <c r="L90" s="2" t="s">
        <v>16</v>
      </c>
      <c r="M90" s="1" t="s">
        <v>16</v>
      </c>
    </row>
    <row r="91" spans="1:13" x14ac:dyDescent="0.25">
      <c r="A91" s="1" t="s">
        <v>42</v>
      </c>
      <c r="B91" s="1">
        <f t="shared" si="1"/>
        <v>24</v>
      </c>
      <c r="C91" s="1">
        <v>1</v>
      </c>
      <c r="D91" s="1" t="s">
        <v>14</v>
      </c>
      <c r="E91" s="1" t="s">
        <v>15</v>
      </c>
      <c r="F91" s="2">
        <v>40.5</v>
      </c>
      <c r="G91" s="2">
        <v>797.57866754534029</v>
      </c>
      <c r="H91" s="2">
        <v>196</v>
      </c>
      <c r="I91" s="2">
        <v>21.4</v>
      </c>
      <c r="J91" s="2">
        <v>298.85212545852897</v>
      </c>
      <c r="K91" s="3">
        <v>70.207213845321874</v>
      </c>
      <c r="L91" s="3">
        <v>54.993645255770687</v>
      </c>
      <c r="M91" s="2">
        <v>92.1</v>
      </c>
    </row>
    <row r="92" spans="1:13" x14ac:dyDescent="0.25">
      <c r="A92" s="1" t="s">
        <v>42</v>
      </c>
      <c r="B92" s="1">
        <f t="shared" si="1"/>
        <v>24</v>
      </c>
      <c r="C92" s="1">
        <v>1</v>
      </c>
      <c r="D92" s="1" t="s">
        <v>14</v>
      </c>
      <c r="E92" s="1" t="s">
        <v>15</v>
      </c>
      <c r="F92" s="2">
        <v>40.5</v>
      </c>
      <c r="G92" s="2">
        <v>693.76904962047252</v>
      </c>
      <c r="H92" s="2">
        <v>162</v>
      </c>
      <c r="I92" s="2">
        <v>19.475000000000001</v>
      </c>
      <c r="J92" s="2">
        <v>239.82</v>
      </c>
      <c r="K92" s="3">
        <v>72.12</v>
      </c>
      <c r="L92" s="3">
        <v>50.497285811020213</v>
      </c>
      <c r="M92" s="2">
        <v>92.1</v>
      </c>
    </row>
    <row r="93" spans="1:13" x14ac:dyDescent="0.25">
      <c r="A93" s="1" t="s">
        <v>42</v>
      </c>
      <c r="B93" s="1">
        <f t="shared" si="1"/>
        <v>24</v>
      </c>
      <c r="C93" s="1">
        <v>1</v>
      </c>
      <c r="D93" s="1" t="s">
        <v>14</v>
      </c>
      <c r="E93" s="1" t="s">
        <v>15</v>
      </c>
      <c r="F93" s="2">
        <v>40.5</v>
      </c>
      <c r="G93" s="2">
        <v>905.67042783266731</v>
      </c>
      <c r="H93" s="2">
        <v>184</v>
      </c>
      <c r="I93" s="2">
        <v>23.240000000000002</v>
      </c>
      <c r="J93" s="2">
        <v>329.70688365452099</v>
      </c>
      <c r="K93" s="3">
        <v>74.918799493893445</v>
      </c>
      <c r="L93" s="3">
        <v>60.288924751425419</v>
      </c>
      <c r="M93" s="2">
        <v>92.1</v>
      </c>
    </row>
    <row r="94" spans="1:13" x14ac:dyDescent="0.25">
      <c r="A94" s="1" t="s">
        <v>42</v>
      </c>
      <c r="B94" s="1">
        <f t="shared" si="1"/>
        <v>24</v>
      </c>
      <c r="C94" s="1">
        <v>1</v>
      </c>
      <c r="D94" s="1" t="s">
        <v>14</v>
      </c>
      <c r="E94" s="1" t="s">
        <v>15</v>
      </c>
      <c r="F94" s="2">
        <v>40.5</v>
      </c>
      <c r="G94" s="2">
        <v>881.94821393592906</v>
      </c>
      <c r="H94" s="2">
        <v>127</v>
      </c>
      <c r="I94" s="2">
        <v>21.335000000000001</v>
      </c>
      <c r="J94" s="2">
        <v>326.83795425826497</v>
      </c>
      <c r="K94" s="3">
        <v>70.563353312221992</v>
      </c>
      <c r="L94" s="3">
        <v>53.013573660855485</v>
      </c>
      <c r="M94" s="2">
        <v>92.1</v>
      </c>
    </row>
    <row r="95" spans="1:13" x14ac:dyDescent="0.25">
      <c r="A95" s="1" t="s">
        <v>42</v>
      </c>
      <c r="B95" s="1">
        <f t="shared" si="1"/>
        <v>24</v>
      </c>
      <c r="C95" s="1">
        <v>1</v>
      </c>
      <c r="D95" s="1" t="s">
        <v>14</v>
      </c>
      <c r="E95" s="1" t="s">
        <v>15</v>
      </c>
      <c r="F95" s="2">
        <v>40.5</v>
      </c>
      <c r="G95" s="2">
        <v>873.2222690681142</v>
      </c>
      <c r="H95" s="2">
        <v>216</v>
      </c>
      <c r="I95" s="2">
        <v>23.38</v>
      </c>
      <c r="J95" s="2">
        <v>363.18628517904199</v>
      </c>
      <c r="K95" s="3">
        <v>72.163500164841949</v>
      </c>
      <c r="L95" s="3">
        <v>64.913105277653258</v>
      </c>
      <c r="M95" s="2">
        <v>92.1</v>
      </c>
    </row>
    <row r="96" spans="1:13" x14ac:dyDescent="0.25">
      <c r="A96" s="1" t="s">
        <v>42</v>
      </c>
      <c r="B96" s="1">
        <f t="shared" si="1"/>
        <v>24</v>
      </c>
      <c r="C96" s="1">
        <v>1</v>
      </c>
      <c r="D96" s="1" t="s">
        <v>14</v>
      </c>
      <c r="E96" s="1" t="s">
        <v>15</v>
      </c>
      <c r="F96" s="2">
        <v>40.5</v>
      </c>
      <c r="G96" s="2">
        <v>953.56100697602051</v>
      </c>
      <c r="H96" s="2">
        <v>209</v>
      </c>
      <c r="I96" s="2">
        <v>25.0825</v>
      </c>
      <c r="J96" s="2">
        <v>346.81983044723802</v>
      </c>
      <c r="K96" s="3">
        <v>71.398080456522749</v>
      </c>
      <c r="L96" s="3">
        <v>52.616129332318728</v>
      </c>
      <c r="M96" s="2">
        <v>92.1</v>
      </c>
    </row>
    <row r="97" spans="1:13" x14ac:dyDescent="0.25">
      <c r="A97" s="1" t="s">
        <v>42</v>
      </c>
      <c r="B97" s="1">
        <f t="shared" si="1"/>
        <v>24</v>
      </c>
      <c r="C97" s="1">
        <v>1</v>
      </c>
      <c r="D97" s="1" t="s">
        <v>14</v>
      </c>
      <c r="E97" s="1" t="s">
        <v>15</v>
      </c>
      <c r="F97" s="2">
        <v>40.5</v>
      </c>
      <c r="G97" s="2">
        <v>1029.8187810440054</v>
      </c>
      <c r="H97" s="2">
        <v>229</v>
      </c>
      <c r="I97" s="2">
        <v>26.077500000000001</v>
      </c>
      <c r="J97" s="2">
        <v>384.56657177429798</v>
      </c>
      <c r="K97" s="3">
        <v>73.393556268644872</v>
      </c>
      <c r="L97" s="3">
        <v>58.009870633629291</v>
      </c>
      <c r="M97" s="2">
        <v>92.1</v>
      </c>
    </row>
    <row r="98" spans="1:13" x14ac:dyDescent="0.25">
      <c r="A98" s="1" t="s">
        <v>42</v>
      </c>
      <c r="B98" s="1">
        <f t="shared" si="1"/>
        <v>24</v>
      </c>
      <c r="C98" s="1">
        <v>1</v>
      </c>
      <c r="D98" s="1" t="s">
        <v>14</v>
      </c>
      <c r="E98" s="1" t="s">
        <v>15</v>
      </c>
      <c r="F98" s="2">
        <v>40.5</v>
      </c>
      <c r="G98" s="2">
        <v>1130.1305527573029</v>
      </c>
      <c r="H98" s="2">
        <v>231</v>
      </c>
      <c r="I98" s="2">
        <v>27.6325</v>
      </c>
      <c r="J98" s="2">
        <v>430.74638745593899</v>
      </c>
      <c r="K98" s="3">
        <v>72.558478255235073</v>
      </c>
      <c r="L98" s="3">
        <v>57.145147567749113</v>
      </c>
      <c r="M98" s="2">
        <v>92.1</v>
      </c>
    </row>
    <row r="99" spans="1:13" x14ac:dyDescent="0.25">
      <c r="A99" s="1" t="s">
        <v>42</v>
      </c>
      <c r="B99" s="1">
        <f t="shared" si="1"/>
        <v>24</v>
      </c>
      <c r="C99" s="1">
        <v>1</v>
      </c>
      <c r="D99" s="1" t="s">
        <v>14</v>
      </c>
      <c r="E99" s="1" t="s">
        <v>15</v>
      </c>
      <c r="F99" s="2">
        <v>40.5</v>
      </c>
      <c r="G99" s="2">
        <v>1157.8000876304532</v>
      </c>
      <c r="H99" s="2">
        <v>247</v>
      </c>
      <c r="I99" s="2">
        <v>30.347499999999997</v>
      </c>
      <c r="J99" s="2">
        <v>421.212766103896</v>
      </c>
      <c r="K99" s="3">
        <v>72.12</v>
      </c>
      <c r="L99" s="3">
        <v>53.907853739495771</v>
      </c>
      <c r="M99" s="2">
        <v>92.1</v>
      </c>
    </row>
    <row r="100" spans="1:13" x14ac:dyDescent="0.25">
      <c r="A100" s="1" t="s">
        <v>42</v>
      </c>
      <c r="B100" s="1">
        <f t="shared" si="1"/>
        <v>24</v>
      </c>
      <c r="C100" s="1">
        <v>1</v>
      </c>
      <c r="D100" s="1" t="s">
        <v>14</v>
      </c>
      <c r="E100" s="1" t="s">
        <v>15</v>
      </c>
      <c r="F100" s="2">
        <v>40.5</v>
      </c>
      <c r="G100" s="2">
        <v>1092.560870540344</v>
      </c>
      <c r="H100" s="2">
        <v>271</v>
      </c>
      <c r="I100" s="2">
        <v>29.0625</v>
      </c>
      <c r="J100" s="2">
        <v>384.65696988744702</v>
      </c>
      <c r="K100" s="3">
        <v>70.843795647648506</v>
      </c>
      <c r="L100" s="3">
        <v>56.815568285577811</v>
      </c>
      <c r="M100" s="2">
        <v>92.1</v>
      </c>
    </row>
    <row r="101" spans="1:13" x14ac:dyDescent="0.25">
      <c r="A101" s="1" t="s">
        <v>42</v>
      </c>
      <c r="B101" s="1">
        <f t="shared" si="1"/>
        <v>24</v>
      </c>
      <c r="C101" s="1">
        <v>1</v>
      </c>
      <c r="D101" s="1" t="s">
        <v>14</v>
      </c>
      <c r="E101" s="1" t="s">
        <v>15</v>
      </c>
      <c r="F101" s="2">
        <v>34.299999999999997</v>
      </c>
      <c r="G101" s="2">
        <v>950.92870048189639</v>
      </c>
      <c r="H101" s="2">
        <v>247</v>
      </c>
      <c r="I101" s="2">
        <v>22.537500000000001</v>
      </c>
      <c r="J101" s="2">
        <v>287.61419490191702</v>
      </c>
      <c r="K101" s="3">
        <v>73.996924560491422</v>
      </c>
      <c r="L101" s="3">
        <v>56.658984664367729</v>
      </c>
      <c r="M101" s="2">
        <v>91.6</v>
      </c>
    </row>
    <row r="102" spans="1:13" x14ac:dyDescent="0.25">
      <c r="A102" s="1" t="s">
        <v>42</v>
      </c>
      <c r="B102" s="1">
        <f t="shared" si="1"/>
        <v>24</v>
      </c>
      <c r="C102" s="1">
        <v>1</v>
      </c>
      <c r="D102" s="1" t="s">
        <v>14</v>
      </c>
      <c r="E102" s="1" t="s">
        <v>15</v>
      </c>
      <c r="F102" s="2">
        <v>34.299999999999997</v>
      </c>
      <c r="G102" s="2">
        <v>843.94356736709187</v>
      </c>
      <c r="H102" s="2">
        <v>206</v>
      </c>
      <c r="I102" s="2">
        <v>22.494999999999997</v>
      </c>
      <c r="J102" s="2">
        <v>256.67291141253799</v>
      </c>
      <c r="K102" s="3">
        <v>72.239654548798185</v>
      </c>
      <c r="L102" s="3">
        <v>52.872880373776667</v>
      </c>
      <c r="M102" s="2">
        <v>91.6</v>
      </c>
    </row>
    <row r="103" spans="1:13" x14ac:dyDescent="0.25">
      <c r="A103" s="1" t="s">
        <v>42</v>
      </c>
      <c r="B103" s="1">
        <f t="shared" si="1"/>
        <v>24</v>
      </c>
      <c r="C103" s="1">
        <v>1</v>
      </c>
      <c r="D103" s="1" t="s">
        <v>14</v>
      </c>
      <c r="E103" s="1" t="s">
        <v>15</v>
      </c>
      <c r="F103" s="2">
        <v>34.299999999999997</v>
      </c>
      <c r="G103" s="2">
        <v>908.80610468352529</v>
      </c>
      <c r="H103" s="2">
        <v>189</v>
      </c>
      <c r="I103" s="2">
        <v>22.240000000000002</v>
      </c>
      <c r="J103" s="2">
        <v>277.94978246846898</v>
      </c>
      <c r="K103" s="3">
        <v>73.662548147922976</v>
      </c>
      <c r="L103" s="3">
        <v>54.66616332749755</v>
      </c>
      <c r="M103" s="2">
        <v>91.6</v>
      </c>
    </row>
    <row r="104" spans="1:13" x14ac:dyDescent="0.25">
      <c r="A104" s="1" t="s">
        <v>42</v>
      </c>
      <c r="B104" s="1">
        <f t="shared" si="1"/>
        <v>24</v>
      </c>
      <c r="C104" s="1">
        <v>1</v>
      </c>
      <c r="D104" s="1" t="s">
        <v>14</v>
      </c>
      <c r="E104" s="1" t="s">
        <v>15</v>
      </c>
      <c r="F104" s="2">
        <v>34.299999999999997</v>
      </c>
      <c r="G104" s="2">
        <v>980.27408572153399</v>
      </c>
      <c r="H104" s="2">
        <v>237</v>
      </c>
      <c r="I104" s="2">
        <v>24.089999999999996</v>
      </c>
      <c r="J104" s="2">
        <v>306.45023100122302</v>
      </c>
      <c r="K104" s="3">
        <v>71.139064709192496</v>
      </c>
      <c r="L104" s="3">
        <v>48.267627256381793</v>
      </c>
      <c r="M104" s="2">
        <v>91.6</v>
      </c>
    </row>
    <row r="105" spans="1:13" x14ac:dyDescent="0.25">
      <c r="A105" s="1" t="s">
        <v>42</v>
      </c>
      <c r="B105" s="1">
        <f t="shared" si="1"/>
        <v>24</v>
      </c>
      <c r="C105" s="1">
        <v>1</v>
      </c>
      <c r="D105" s="1" t="s">
        <v>14</v>
      </c>
      <c r="E105" s="1" t="s">
        <v>15</v>
      </c>
      <c r="F105" s="2">
        <v>34.299999999999997</v>
      </c>
      <c r="G105" s="2">
        <v>1076.6640830061683</v>
      </c>
      <c r="H105" s="2">
        <v>264</v>
      </c>
      <c r="I105" s="2">
        <v>25.970000000000002</v>
      </c>
      <c r="J105" s="2">
        <v>341.45781202727102</v>
      </c>
      <c r="K105" s="3">
        <v>69.676871590667588</v>
      </c>
      <c r="L105" s="3">
        <v>54.048644408562552</v>
      </c>
      <c r="M105" s="2">
        <v>91.6</v>
      </c>
    </row>
    <row r="106" spans="1:13" x14ac:dyDescent="0.25">
      <c r="A106" s="1" t="s">
        <v>42</v>
      </c>
      <c r="B106" s="1">
        <f t="shared" si="1"/>
        <v>24</v>
      </c>
      <c r="C106" s="1">
        <v>1</v>
      </c>
      <c r="D106" s="1" t="s">
        <v>14</v>
      </c>
      <c r="E106" s="1" t="s">
        <v>15</v>
      </c>
      <c r="F106" s="2">
        <v>34.299999999999997</v>
      </c>
      <c r="G106" s="2">
        <v>1149.7867709036736</v>
      </c>
      <c r="H106" s="2">
        <v>327</v>
      </c>
      <c r="I106" s="2">
        <v>28.765000000000001</v>
      </c>
      <c r="J106" s="2">
        <v>358.77086585796297</v>
      </c>
      <c r="K106" s="3">
        <v>74.193108508001799</v>
      </c>
      <c r="L106" s="3">
        <v>51.981103815119411</v>
      </c>
      <c r="M106" s="2">
        <v>91.6</v>
      </c>
    </row>
    <row r="107" spans="1:13" x14ac:dyDescent="0.25">
      <c r="A107" s="1" t="s">
        <v>42</v>
      </c>
      <c r="B107" s="1">
        <f t="shared" si="1"/>
        <v>24</v>
      </c>
      <c r="C107" s="1">
        <v>1</v>
      </c>
      <c r="D107" s="1" t="s">
        <v>14</v>
      </c>
      <c r="E107" s="1" t="s">
        <v>15</v>
      </c>
      <c r="F107" s="2">
        <v>34.299999999999997</v>
      </c>
      <c r="G107" s="2">
        <v>1083.0146868632407</v>
      </c>
      <c r="H107" s="2">
        <v>242</v>
      </c>
      <c r="I107" s="2">
        <v>27.647500000000001</v>
      </c>
      <c r="J107" s="2">
        <v>326.30744091747101</v>
      </c>
      <c r="K107" s="3">
        <v>72.138728334368892</v>
      </c>
      <c r="L107" s="3">
        <v>51.280243791555606</v>
      </c>
      <c r="M107" s="2">
        <v>91.6</v>
      </c>
    </row>
    <row r="108" spans="1:13" x14ac:dyDescent="0.25">
      <c r="A108" s="1" t="s">
        <v>42</v>
      </c>
      <c r="B108" s="1">
        <f t="shared" si="1"/>
        <v>24</v>
      </c>
      <c r="C108" s="1">
        <v>1</v>
      </c>
      <c r="D108" s="1" t="s">
        <v>14</v>
      </c>
      <c r="E108" s="1" t="s">
        <v>15</v>
      </c>
      <c r="F108" s="2">
        <v>34.299999999999997</v>
      </c>
      <c r="G108" s="2">
        <v>1074.4661976673958</v>
      </c>
      <c r="H108" s="2">
        <v>301</v>
      </c>
      <c r="I108" s="2">
        <v>28.1325</v>
      </c>
      <c r="J108" s="2">
        <v>292.353383786802</v>
      </c>
      <c r="K108" s="3">
        <v>72.73</v>
      </c>
      <c r="L108" s="3">
        <v>59.808612668559782</v>
      </c>
      <c r="M108" s="2">
        <v>91.6</v>
      </c>
    </row>
    <row r="109" spans="1:13" x14ac:dyDescent="0.25">
      <c r="A109" s="1" t="s">
        <v>42</v>
      </c>
      <c r="B109" s="1">
        <f t="shared" si="1"/>
        <v>24</v>
      </c>
      <c r="C109" s="1">
        <v>1</v>
      </c>
      <c r="D109" s="1" t="s">
        <v>14</v>
      </c>
      <c r="E109" s="1" t="s">
        <v>15</v>
      </c>
      <c r="F109" s="2">
        <v>34.299999999999997</v>
      </c>
      <c r="G109" s="2">
        <v>1332.8028519437071</v>
      </c>
      <c r="H109" s="2">
        <v>219</v>
      </c>
      <c r="I109" s="2">
        <v>31.792499999999997</v>
      </c>
      <c r="J109" s="2">
        <v>407.32148716758502</v>
      </c>
      <c r="K109" s="3">
        <v>72.629214734178859</v>
      </c>
      <c r="L109" s="3">
        <v>56.509663846500523</v>
      </c>
      <c r="M109" s="2">
        <v>91.6</v>
      </c>
    </row>
    <row r="110" spans="1:13" x14ac:dyDescent="0.25">
      <c r="A110" s="1" t="s">
        <v>42</v>
      </c>
      <c r="B110" s="1">
        <f t="shared" si="1"/>
        <v>24</v>
      </c>
      <c r="C110" s="1">
        <v>1</v>
      </c>
      <c r="D110" s="1" t="s">
        <v>14</v>
      </c>
      <c r="E110" s="1" t="s">
        <v>15</v>
      </c>
      <c r="F110" s="2">
        <v>34.299999999999997</v>
      </c>
      <c r="G110" s="2">
        <v>1342.4047047059792</v>
      </c>
      <c r="H110" s="2">
        <v>272</v>
      </c>
      <c r="I110" s="2">
        <v>31.472499999999997</v>
      </c>
      <c r="J110" s="2">
        <v>422.57328463046298</v>
      </c>
      <c r="K110" s="3">
        <v>74.92219062371224</v>
      </c>
      <c r="L110" s="3">
        <v>55.272150366143734</v>
      </c>
      <c r="M110" s="2">
        <v>91.6</v>
      </c>
    </row>
    <row r="111" spans="1:13" x14ac:dyDescent="0.25">
      <c r="A111" s="1" t="s">
        <v>42</v>
      </c>
      <c r="B111" s="1">
        <f t="shared" si="1"/>
        <v>24</v>
      </c>
      <c r="C111" s="1">
        <v>1</v>
      </c>
      <c r="D111" s="1" t="s">
        <v>14</v>
      </c>
      <c r="E111" s="1" t="s">
        <v>15</v>
      </c>
      <c r="F111" s="2">
        <v>28</v>
      </c>
      <c r="G111" s="2">
        <v>786.85544531107666</v>
      </c>
      <c r="H111" s="2">
        <v>225</v>
      </c>
      <c r="I111" s="2">
        <v>21.645</v>
      </c>
      <c r="J111" s="2">
        <v>182.803721583488</v>
      </c>
      <c r="K111" s="3">
        <v>70.762412083909837</v>
      </c>
      <c r="L111" s="3">
        <v>55.416977004435239</v>
      </c>
      <c r="M111" s="2">
        <v>91</v>
      </c>
    </row>
    <row r="112" spans="1:13" x14ac:dyDescent="0.25">
      <c r="A112" s="1" t="s">
        <v>42</v>
      </c>
      <c r="B112" s="1">
        <f t="shared" si="1"/>
        <v>24</v>
      </c>
      <c r="C112" s="1">
        <v>1</v>
      </c>
      <c r="D112" s="1" t="s">
        <v>14</v>
      </c>
      <c r="E112" s="1" t="s">
        <v>15</v>
      </c>
      <c r="F112" s="2">
        <v>28</v>
      </c>
      <c r="G112" s="2">
        <v>872.17580543100132</v>
      </c>
      <c r="H112" s="2">
        <v>221</v>
      </c>
      <c r="I112" s="2">
        <v>22.884999999999998</v>
      </c>
      <c r="J112" s="2">
        <v>183.850362344551</v>
      </c>
      <c r="K112" s="3">
        <v>75.677705121395817</v>
      </c>
      <c r="L112" s="3">
        <v>46.628757663981425</v>
      </c>
      <c r="M112" s="2">
        <v>91</v>
      </c>
    </row>
    <row r="113" spans="1:13" x14ac:dyDescent="0.25">
      <c r="A113" s="1" t="s">
        <v>42</v>
      </c>
      <c r="B113" s="1">
        <f t="shared" si="1"/>
        <v>24</v>
      </c>
      <c r="C113" s="1">
        <v>1</v>
      </c>
      <c r="D113" s="1" t="s">
        <v>14</v>
      </c>
      <c r="E113" s="1" t="s">
        <v>15</v>
      </c>
      <c r="F113" s="2">
        <v>28</v>
      </c>
      <c r="G113" s="2">
        <v>1229.3242135865</v>
      </c>
      <c r="H113" s="2">
        <v>358</v>
      </c>
      <c r="I113" s="2">
        <v>27.995000000000005</v>
      </c>
      <c r="J113" s="2">
        <v>313.73280266965901</v>
      </c>
      <c r="K113" s="3">
        <v>79.983500859054004</v>
      </c>
      <c r="L113" s="3">
        <v>46.040875882093431</v>
      </c>
      <c r="M113" s="2">
        <v>91</v>
      </c>
    </row>
    <row r="114" spans="1:13" x14ac:dyDescent="0.25">
      <c r="A114" s="1" t="s">
        <v>42</v>
      </c>
      <c r="B114" s="1">
        <f t="shared" si="1"/>
        <v>24</v>
      </c>
      <c r="C114" s="1">
        <v>1</v>
      </c>
      <c r="D114" s="1" t="s">
        <v>14</v>
      </c>
      <c r="E114" s="1" t="s">
        <v>15</v>
      </c>
      <c r="F114" s="2">
        <v>28</v>
      </c>
      <c r="G114" s="2">
        <v>961.26869805610215</v>
      </c>
      <c r="H114" s="2">
        <v>220</v>
      </c>
      <c r="I114" s="2">
        <v>24.59</v>
      </c>
      <c r="J114" s="2">
        <v>196.69931353305199</v>
      </c>
      <c r="K114" s="3">
        <v>75.510000000000005</v>
      </c>
      <c r="L114" s="3">
        <v>59.719703034739794</v>
      </c>
      <c r="M114" s="2">
        <v>91</v>
      </c>
    </row>
    <row r="115" spans="1:13" x14ac:dyDescent="0.25">
      <c r="A115" s="1" t="s">
        <v>42</v>
      </c>
      <c r="B115" s="1">
        <f t="shared" si="1"/>
        <v>24</v>
      </c>
      <c r="C115" s="1">
        <v>1</v>
      </c>
      <c r="D115" s="1" t="s">
        <v>14</v>
      </c>
      <c r="E115" s="1" t="s">
        <v>15</v>
      </c>
      <c r="F115" s="2">
        <v>28</v>
      </c>
      <c r="G115" s="2">
        <v>972.05325250063959</v>
      </c>
      <c r="H115" s="2">
        <v>243</v>
      </c>
      <c r="I115" s="2">
        <v>24.57</v>
      </c>
      <c r="J115" s="2">
        <v>245.81054501715701</v>
      </c>
      <c r="K115" s="3">
        <v>78.866294417603129</v>
      </c>
      <c r="L115" s="3">
        <v>55.610513669734608</v>
      </c>
      <c r="M115" s="2">
        <v>91</v>
      </c>
    </row>
    <row r="116" spans="1:13" x14ac:dyDescent="0.25">
      <c r="A116" s="1" t="s">
        <v>42</v>
      </c>
      <c r="B116" s="1">
        <f t="shared" si="1"/>
        <v>24</v>
      </c>
      <c r="C116" s="1">
        <v>1</v>
      </c>
      <c r="D116" s="1" t="s">
        <v>14</v>
      </c>
      <c r="E116" s="1" t="s">
        <v>15</v>
      </c>
      <c r="F116" s="2">
        <v>28</v>
      </c>
      <c r="G116" s="2">
        <v>1191.7643235462408</v>
      </c>
      <c r="H116" s="2">
        <v>291</v>
      </c>
      <c r="I116" s="2">
        <v>29.822499999999998</v>
      </c>
      <c r="J116" s="2">
        <v>301.636845274405</v>
      </c>
      <c r="K116" s="3">
        <v>72.758444005010887</v>
      </c>
      <c r="L116" s="3">
        <v>52.966627945543998</v>
      </c>
      <c r="M116" s="2">
        <v>91</v>
      </c>
    </row>
    <row r="117" spans="1:13" x14ac:dyDescent="0.25">
      <c r="A117" s="1" t="s">
        <v>42</v>
      </c>
      <c r="B117" s="1">
        <f t="shared" si="1"/>
        <v>24</v>
      </c>
      <c r="C117" s="1">
        <v>1</v>
      </c>
      <c r="D117" s="1" t="s">
        <v>14</v>
      </c>
      <c r="E117" s="1" t="s">
        <v>15</v>
      </c>
      <c r="F117" s="2">
        <v>28</v>
      </c>
      <c r="G117" s="2">
        <v>1129.6053786383941</v>
      </c>
      <c r="H117" s="2">
        <v>220</v>
      </c>
      <c r="I117" s="2">
        <v>26.905500000000004</v>
      </c>
      <c r="J117" s="2">
        <v>280.037417782408</v>
      </c>
      <c r="K117" s="3">
        <v>78.364046228954109</v>
      </c>
      <c r="L117" s="3">
        <v>52.935729034640758</v>
      </c>
      <c r="M117" s="2">
        <v>91</v>
      </c>
    </row>
    <row r="118" spans="1:13" x14ac:dyDescent="0.25">
      <c r="A118" s="1" t="s">
        <v>42</v>
      </c>
      <c r="B118" s="1">
        <f t="shared" si="1"/>
        <v>24</v>
      </c>
      <c r="C118" s="1">
        <v>1</v>
      </c>
      <c r="D118" s="1" t="s">
        <v>14</v>
      </c>
      <c r="E118" s="1" t="s">
        <v>15</v>
      </c>
      <c r="F118" s="2">
        <v>28</v>
      </c>
      <c r="G118" s="2">
        <v>1305.2131157062502</v>
      </c>
      <c r="H118" s="2">
        <v>349</v>
      </c>
      <c r="I118" s="2">
        <v>30.347499999999997</v>
      </c>
      <c r="J118" s="2">
        <v>345.339187005962</v>
      </c>
      <c r="K118" s="3">
        <v>76.216823123848599</v>
      </c>
      <c r="L118" s="3">
        <v>55.258052197722726</v>
      </c>
      <c r="M118" s="2">
        <v>91</v>
      </c>
    </row>
    <row r="119" spans="1:13" x14ac:dyDescent="0.25">
      <c r="A119" s="1" t="s">
        <v>42</v>
      </c>
      <c r="B119" s="1">
        <f t="shared" si="1"/>
        <v>24</v>
      </c>
      <c r="C119" s="1">
        <v>1</v>
      </c>
      <c r="D119" s="1" t="s">
        <v>14</v>
      </c>
      <c r="E119" s="1" t="s">
        <v>15</v>
      </c>
      <c r="F119" s="2">
        <v>28</v>
      </c>
      <c r="G119" s="2">
        <v>1101.0858700891961</v>
      </c>
      <c r="H119" s="2">
        <v>299</v>
      </c>
      <c r="I119" s="2">
        <v>30.747499999999999</v>
      </c>
      <c r="J119" s="2">
        <v>286.78816541124002</v>
      </c>
      <c r="K119" s="3">
        <v>75.970347183317728</v>
      </c>
      <c r="L119" s="3">
        <v>49.906775973652046</v>
      </c>
      <c r="M119" s="2">
        <v>91</v>
      </c>
    </row>
    <row r="120" spans="1:13" x14ac:dyDescent="0.25">
      <c r="A120" s="1" t="s">
        <v>42</v>
      </c>
      <c r="B120" s="1">
        <f t="shared" si="1"/>
        <v>24</v>
      </c>
      <c r="C120" s="1">
        <v>1</v>
      </c>
      <c r="D120" s="1" t="s">
        <v>14</v>
      </c>
      <c r="E120" s="1" t="s">
        <v>15</v>
      </c>
      <c r="F120" s="2">
        <v>28</v>
      </c>
      <c r="G120" s="2">
        <v>1221.9149038441742</v>
      </c>
      <c r="H120" s="2">
        <v>238</v>
      </c>
      <c r="I120" s="2">
        <v>30.342499999999998</v>
      </c>
      <c r="J120" s="2">
        <v>318.39268692323299</v>
      </c>
      <c r="K120" s="3">
        <v>70.946132934547123</v>
      </c>
      <c r="L120" s="3">
        <v>45.509896869877295</v>
      </c>
      <c r="M120" s="2">
        <v>91</v>
      </c>
    </row>
    <row r="121" spans="1:13" x14ac:dyDescent="0.25">
      <c r="A121" s="1" t="s">
        <v>42</v>
      </c>
      <c r="B121" s="1">
        <f t="shared" si="1"/>
        <v>24</v>
      </c>
      <c r="C121" s="1">
        <v>1</v>
      </c>
      <c r="D121" s="1" t="s">
        <v>14</v>
      </c>
      <c r="E121" s="1" t="s">
        <v>15</v>
      </c>
      <c r="F121" s="2">
        <v>21.7</v>
      </c>
      <c r="G121" s="2">
        <v>793.76880836559815</v>
      </c>
      <c r="H121" s="2">
        <v>237</v>
      </c>
      <c r="I121" s="2">
        <v>22.335000000000001</v>
      </c>
      <c r="J121" s="2">
        <v>158.06760409357301</v>
      </c>
      <c r="K121" s="3">
        <v>76.58375234642665</v>
      </c>
      <c r="L121" s="3">
        <v>50.044670145698333</v>
      </c>
      <c r="M121" s="2">
        <v>90.5</v>
      </c>
    </row>
    <row r="122" spans="1:13" x14ac:dyDescent="0.25">
      <c r="A122" s="1" t="s">
        <v>42</v>
      </c>
      <c r="B122" s="1">
        <f t="shared" si="1"/>
        <v>24</v>
      </c>
      <c r="C122" s="1">
        <v>1</v>
      </c>
      <c r="D122" s="1" t="s">
        <v>14</v>
      </c>
      <c r="E122" s="1" t="s">
        <v>15</v>
      </c>
      <c r="F122" s="2">
        <v>21.7</v>
      </c>
      <c r="G122" s="2">
        <v>831.4247602383731</v>
      </c>
      <c r="H122" s="2">
        <v>222</v>
      </c>
      <c r="I122" s="2">
        <v>21.855</v>
      </c>
      <c r="J122" s="2">
        <v>160.83610605262001</v>
      </c>
      <c r="K122" s="3">
        <v>81.623267646490504</v>
      </c>
      <c r="L122" s="3">
        <v>40.6908709858834</v>
      </c>
      <c r="M122" s="2">
        <v>90.5</v>
      </c>
    </row>
    <row r="123" spans="1:13" x14ac:dyDescent="0.25">
      <c r="A123" s="1" t="s">
        <v>42</v>
      </c>
      <c r="B123" s="1">
        <f t="shared" si="1"/>
        <v>24</v>
      </c>
      <c r="C123" s="1">
        <v>1</v>
      </c>
      <c r="D123" s="1" t="s">
        <v>14</v>
      </c>
      <c r="E123" s="1" t="s">
        <v>15</v>
      </c>
      <c r="F123" s="2">
        <v>21.7</v>
      </c>
      <c r="G123" s="2">
        <v>1071.2798657481123</v>
      </c>
      <c r="H123" s="2">
        <v>327</v>
      </c>
      <c r="I123" s="2">
        <v>25.185000000000002</v>
      </c>
      <c r="J123" s="2">
        <v>214.69413143630501</v>
      </c>
      <c r="K123" s="3">
        <v>78.987735571796833</v>
      </c>
      <c r="L123" s="3">
        <v>35.882062683639283</v>
      </c>
      <c r="M123" s="2">
        <v>90.5</v>
      </c>
    </row>
    <row r="124" spans="1:13" x14ac:dyDescent="0.25">
      <c r="A124" s="1" t="s">
        <v>42</v>
      </c>
      <c r="B124" s="1">
        <f t="shared" si="1"/>
        <v>24</v>
      </c>
      <c r="C124" s="1">
        <v>1</v>
      </c>
      <c r="D124" s="1" t="s">
        <v>14</v>
      </c>
      <c r="E124" s="1" t="s">
        <v>15</v>
      </c>
      <c r="F124" s="2">
        <v>21.7</v>
      </c>
      <c r="G124" s="2">
        <v>920.45890842684867</v>
      </c>
      <c r="H124" s="2">
        <v>226</v>
      </c>
      <c r="I124" s="2">
        <v>23.59</v>
      </c>
      <c r="J124" s="2">
        <v>171.927687295136</v>
      </c>
      <c r="K124" s="3">
        <v>79.349999999999994</v>
      </c>
      <c r="L124" s="3">
        <v>49.928756292996127</v>
      </c>
      <c r="M124" s="2">
        <v>90.5</v>
      </c>
    </row>
    <row r="125" spans="1:13" x14ac:dyDescent="0.25">
      <c r="A125" s="1" t="s">
        <v>42</v>
      </c>
      <c r="B125" s="1">
        <f t="shared" si="1"/>
        <v>24</v>
      </c>
      <c r="C125" s="1">
        <v>1</v>
      </c>
      <c r="D125" s="1" t="s">
        <v>14</v>
      </c>
      <c r="E125" s="1" t="s">
        <v>15</v>
      </c>
      <c r="F125" s="2">
        <v>21.7</v>
      </c>
      <c r="G125" s="2">
        <v>760.28539241683779</v>
      </c>
      <c r="H125" s="2">
        <v>195</v>
      </c>
      <c r="I125" s="2">
        <v>22.34</v>
      </c>
      <c r="J125" s="2">
        <v>140.278567614715</v>
      </c>
      <c r="K125" s="3">
        <v>79.034107188348685</v>
      </c>
      <c r="L125" s="3">
        <v>49.502278312691828</v>
      </c>
      <c r="M125" s="2">
        <v>90.5</v>
      </c>
    </row>
    <row r="126" spans="1:13" x14ac:dyDescent="0.25">
      <c r="A126" s="1" t="s">
        <v>42</v>
      </c>
      <c r="B126" s="1">
        <f t="shared" si="1"/>
        <v>24</v>
      </c>
      <c r="C126" s="1">
        <v>1</v>
      </c>
      <c r="D126" s="1" t="s">
        <v>14</v>
      </c>
      <c r="E126" s="1" t="s">
        <v>15</v>
      </c>
      <c r="F126" s="2">
        <v>21.7</v>
      </c>
      <c r="G126" s="2">
        <v>1056.6957713665038</v>
      </c>
      <c r="H126" s="2">
        <v>275</v>
      </c>
      <c r="I126" s="2">
        <v>26.2425</v>
      </c>
      <c r="J126" s="2">
        <v>219.605697139283</v>
      </c>
      <c r="K126" s="3">
        <v>80.501219311305988</v>
      </c>
      <c r="L126" s="3">
        <v>54.964985397913281</v>
      </c>
      <c r="M126" s="2">
        <v>90.5</v>
      </c>
    </row>
    <row r="127" spans="1:13" x14ac:dyDescent="0.25">
      <c r="A127" s="1" t="s">
        <v>42</v>
      </c>
      <c r="B127" s="1">
        <f t="shared" si="1"/>
        <v>24</v>
      </c>
      <c r="C127" s="1">
        <v>1</v>
      </c>
      <c r="D127" s="1" t="s">
        <v>14</v>
      </c>
      <c r="E127" s="1" t="s">
        <v>15</v>
      </c>
      <c r="F127" s="2">
        <v>21.7</v>
      </c>
      <c r="G127" s="2">
        <v>1089.891477712524</v>
      </c>
      <c r="H127" s="2">
        <v>285</v>
      </c>
      <c r="I127" s="2">
        <v>26.712499999999999</v>
      </c>
      <c r="J127" s="2">
        <v>217.93345715192501</v>
      </c>
      <c r="K127" s="3">
        <v>80.462135511366341</v>
      </c>
      <c r="L127" s="3">
        <v>43.51871896125521</v>
      </c>
      <c r="M127" s="2">
        <v>90.5</v>
      </c>
    </row>
    <row r="128" spans="1:13" x14ac:dyDescent="0.25">
      <c r="A128" s="1" t="s">
        <v>42</v>
      </c>
      <c r="B128" s="1">
        <f t="shared" si="1"/>
        <v>24</v>
      </c>
      <c r="C128" s="1">
        <v>1</v>
      </c>
      <c r="D128" s="1" t="s">
        <v>14</v>
      </c>
      <c r="E128" s="1" t="s">
        <v>15</v>
      </c>
      <c r="F128" s="2">
        <v>21.7</v>
      </c>
      <c r="G128" s="2">
        <v>1119.4852622059909</v>
      </c>
      <c r="H128" s="2">
        <v>260</v>
      </c>
      <c r="I128" s="2">
        <v>27.707499999999996</v>
      </c>
      <c r="J128" s="2">
        <v>236.33138967116801</v>
      </c>
      <c r="K128" s="3">
        <v>78.867017402498988</v>
      </c>
      <c r="L128" s="3">
        <v>56.514168226801139</v>
      </c>
      <c r="M128" s="2">
        <v>90.5</v>
      </c>
    </row>
    <row r="129" spans="1:13" x14ac:dyDescent="0.25">
      <c r="A129" s="1" t="s">
        <v>42</v>
      </c>
      <c r="B129" s="1">
        <f t="shared" si="1"/>
        <v>24</v>
      </c>
      <c r="C129" s="1">
        <v>1</v>
      </c>
      <c r="D129" s="1" t="s">
        <v>14</v>
      </c>
      <c r="E129" s="1" t="s">
        <v>15</v>
      </c>
      <c r="F129" s="2">
        <v>21.7</v>
      </c>
      <c r="G129" s="2">
        <v>1217.2227741734462</v>
      </c>
      <c r="H129" s="2">
        <v>334</v>
      </c>
      <c r="I129" s="2">
        <v>32.94</v>
      </c>
      <c r="J129" s="2">
        <v>247.199531682432</v>
      </c>
      <c r="K129" s="3">
        <v>79.349999999999994</v>
      </c>
      <c r="L129" s="3">
        <v>54.733372497284307</v>
      </c>
      <c r="M129" s="2">
        <v>90.5</v>
      </c>
    </row>
    <row r="130" spans="1:13" x14ac:dyDescent="0.25">
      <c r="A130" s="1" t="s">
        <v>42</v>
      </c>
      <c r="B130" s="1">
        <f t="shared" si="1"/>
        <v>24</v>
      </c>
      <c r="C130" s="1">
        <v>1</v>
      </c>
      <c r="D130" s="1" t="s">
        <v>14</v>
      </c>
      <c r="E130" s="1" t="s">
        <v>15</v>
      </c>
      <c r="F130" s="2">
        <v>21.7</v>
      </c>
      <c r="G130" s="2">
        <v>1060.3605035033693</v>
      </c>
      <c r="H130" s="2">
        <v>284</v>
      </c>
      <c r="I130" s="2">
        <v>31.655000000000001</v>
      </c>
      <c r="J130" s="2">
        <v>202.32513032090699</v>
      </c>
      <c r="K130" s="3">
        <v>78.750461943529132</v>
      </c>
      <c r="L130" s="3">
        <v>52.516218462847085</v>
      </c>
      <c r="M130" s="2">
        <v>90.5</v>
      </c>
    </row>
    <row r="131" spans="1:13" x14ac:dyDescent="0.25">
      <c r="A131" s="1" t="s">
        <v>43</v>
      </c>
      <c r="B131" s="1">
        <f t="shared" si="1"/>
        <v>25</v>
      </c>
      <c r="C131" s="1">
        <v>8</v>
      </c>
      <c r="D131" s="1" t="s">
        <v>20</v>
      </c>
      <c r="E131" s="1" t="s">
        <v>25</v>
      </c>
      <c r="F131" s="2">
        <v>49.7</v>
      </c>
      <c r="G131" s="2">
        <v>1253</v>
      </c>
      <c r="H131" s="2">
        <v>200</v>
      </c>
      <c r="I131" s="2">
        <v>25.85</v>
      </c>
      <c r="J131" s="2">
        <v>500</v>
      </c>
      <c r="K131" s="2" t="s">
        <v>16</v>
      </c>
      <c r="L131" s="2">
        <v>61.3</v>
      </c>
      <c r="M131" s="2">
        <v>91.33</v>
      </c>
    </row>
    <row r="132" spans="1:13" x14ac:dyDescent="0.25">
      <c r="A132" s="1" t="s">
        <v>43</v>
      </c>
      <c r="B132" s="1">
        <f t="shared" ref="B132:B195" si="2">IF(A132=A131,B131,B131+1)</f>
        <v>25</v>
      </c>
      <c r="C132" s="1">
        <v>8</v>
      </c>
      <c r="D132" s="1" t="s">
        <v>20</v>
      </c>
      <c r="E132" s="1" t="s">
        <v>25</v>
      </c>
      <c r="F132" s="2">
        <v>48</v>
      </c>
      <c r="G132" s="2">
        <v>1068</v>
      </c>
      <c r="H132" s="2">
        <v>170</v>
      </c>
      <c r="I132" s="2">
        <v>24.8</v>
      </c>
      <c r="J132" s="2">
        <v>392</v>
      </c>
      <c r="K132" s="2" t="s">
        <v>16</v>
      </c>
      <c r="L132" s="2">
        <v>58.8</v>
      </c>
      <c r="M132" s="2">
        <v>91.83</v>
      </c>
    </row>
    <row r="133" spans="1:13" x14ac:dyDescent="0.25">
      <c r="A133" s="1" t="s">
        <v>43</v>
      </c>
      <c r="B133" s="1">
        <f t="shared" si="2"/>
        <v>25</v>
      </c>
      <c r="C133" s="1">
        <v>8</v>
      </c>
      <c r="D133" s="1" t="s">
        <v>20</v>
      </c>
      <c r="E133" s="1" t="s">
        <v>25</v>
      </c>
      <c r="F133" s="2">
        <v>46.9</v>
      </c>
      <c r="G133" s="2">
        <v>1004.9999999999999</v>
      </c>
      <c r="H133" s="2">
        <v>160</v>
      </c>
      <c r="I133" s="2">
        <v>24.45</v>
      </c>
      <c r="J133" s="2">
        <v>388</v>
      </c>
      <c r="K133" s="2" t="s">
        <v>16</v>
      </c>
      <c r="L133" s="2">
        <v>55.6</v>
      </c>
      <c r="M133" s="2">
        <v>92.35</v>
      </c>
    </row>
    <row r="134" spans="1:13" x14ac:dyDescent="0.25">
      <c r="A134" s="1" t="s">
        <v>43</v>
      </c>
      <c r="B134" s="1">
        <f t="shared" si="2"/>
        <v>25</v>
      </c>
      <c r="C134" s="1">
        <v>8</v>
      </c>
      <c r="D134" s="1" t="s">
        <v>20</v>
      </c>
      <c r="E134" s="1" t="s">
        <v>25</v>
      </c>
      <c r="F134" s="2">
        <v>48.1</v>
      </c>
      <c r="G134" s="2">
        <v>1263</v>
      </c>
      <c r="H134" s="2">
        <v>210</v>
      </c>
      <c r="I134" s="2">
        <v>27.5</v>
      </c>
      <c r="J134" s="2">
        <v>546</v>
      </c>
      <c r="K134" s="2" t="s">
        <v>16</v>
      </c>
      <c r="L134" s="2">
        <v>6.23</v>
      </c>
      <c r="M134" s="2">
        <v>91.58</v>
      </c>
    </row>
    <row r="135" spans="1:13" x14ac:dyDescent="0.25">
      <c r="A135" s="1" t="s">
        <v>44</v>
      </c>
      <c r="B135" s="1">
        <f t="shared" si="2"/>
        <v>26</v>
      </c>
      <c r="C135" s="1">
        <v>7</v>
      </c>
      <c r="D135" s="1" t="s">
        <v>20</v>
      </c>
      <c r="E135" s="1" t="s">
        <v>15</v>
      </c>
      <c r="F135" s="2">
        <v>21.5</v>
      </c>
      <c r="G135" s="2">
        <v>1120</v>
      </c>
      <c r="H135" s="2">
        <v>268</v>
      </c>
      <c r="I135" s="2">
        <v>26.85</v>
      </c>
      <c r="J135" s="2">
        <v>248.76</v>
      </c>
      <c r="K135" s="2">
        <v>77.69</v>
      </c>
      <c r="L135" s="2">
        <v>56.9</v>
      </c>
      <c r="M135" s="2">
        <v>96.2</v>
      </c>
    </row>
    <row r="136" spans="1:13" x14ac:dyDescent="0.25">
      <c r="A136" s="1" t="s">
        <v>44</v>
      </c>
      <c r="B136" s="1">
        <f t="shared" si="2"/>
        <v>26</v>
      </c>
      <c r="C136" s="1">
        <v>7</v>
      </c>
      <c r="D136" s="1" t="s">
        <v>20</v>
      </c>
      <c r="E136" s="1" t="s">
        <v>15</v>
      </c>
      <c r="F136" s="2">
        <v>21.12</v>
      </c>
      <c r="G136" s="2">
        <v>1115</v>
      </c>
      <c r="H136" s="2">
        <v>300</v>
      </c>
      <c r="I136" s="2">
        <v>27.48</v>
      </c>
      <c r="J136" s="2">
        <v>239.81</v>
      </c>
      <c r="K136" s="2">
        <v>72.92</v>
      </c>
      <c r="L136" s="2">
        <v>37.61</v>
      </c>
      <c r="M136" s="2">
        <v>96.17</v>
      </c>
    </row>
    <row r="137" spans="1:13" x14ac:dyDescent="0.25">
      <c r="A137" s="1" t="s">
        <v>44</v>
      </c>
      <c r="B137" s="1">
        <f t="shared" si="2"/>
        <v>26</v>
      </c>
      <c r="C137" s="1">
        <v>7</v>
      </c>
      <c r="D137" s="1" t="s">
        <v>20</v>
      </c>
      <c r="E137" s="1" t="s">
        <v>15</v>
      </c>
      <c r="F137" s="2">
        <v>20.74</v>
      </c>
      <c r="G137" s="2">
        <v>898</v>
      </c>
      <c r="H137" s="2">
        <v>255</v>
      </c>
      <c r="I137" s="2">
        <v>26.46</v>
      </c>
      <c r="J137" s="2">
        <v>179</v>
      </c>
      <c r="K137" s="2">
        <v>76.06</v>
      </c>
      <c r="L137" s="2">
        <v>40.130000000000003</v>
      </c>
      <c r="M137" s="2">
        <v>96.15</v>
      </c>
    </row>
    <row r="138" spans="1:13" x14ac:dyDescent="0.25">
      <c r="A138" s="1" t="s">
        <v>44</v>
      </c>
      <c r="B138" s="1">
        <f t="shared" si="2"/>
        <v>26</v>
      </c>
      <c r="C138" s="1">
        <v>7</v>
      </c>
      <c r="D138" s="1" t="s">
        <v>20</v>
      </c>
      <c r="E138" s="1" t="s">
        <v>15</v>
      </c>
      <c r="F138" s="2">
        <v>20.350000000000001</v>
      </c>
      <c r="G138" s="2">
        <v>942</v>
      </c>
      <c r="H138" s="2">
        <v>257</v>
      </c>
      <c r="I138" s="2">
        <v>26.2</v>
      </c>
      <c r="J138" s="2">
        <v>202.81</v>
      </c>
      <c r="K138" s="2">
        <v>77.36</v>
      </c>
      <c r="L138" s="2">
        <v>43.13</v>
      </c>
      <c r="M138" s="2">
        <v>96.13</v>
      </c>
    </row>
    <row r="139" spans="1:13" x14ac:dyDescent="0.25">
      <c r="A139" s="1" t="s">
        <v>44</v>
      </c>
      <c r="B139" s="1">
        <f t="shared" si="2"/>
        <v>26</v>
      </c>
      <c r="C139" s="1">
        <v>7</v>
      </c>
      <c r="D139" s="1" t="s">
        <v>20</v>
      </c>
      <c r="E139" s="1" t="s">
        <v>15</v>
      </c>
      <c r="F139" s="2">
        <v>19.97</v>
      </c>
      <c r="G139" s="2">
        <v>782</v>
      </c>
      <c r="H139" s="2">
        <v>193</v>
      </c>
      <c r="I139" s="2">
        <v>24.75</v>
      </c>
      <c r="J139" s="2">
        <v>163.16</v>
      </c>
      <c r="K139" s="2">
        <v>76.59</v>
      </c>
      <c r="L139" s="2">
        <v>42.82</v>
      </c>
      <c r="M139" s="2">
        <v>96.1</v>
      </c>
    </row>
    <row r="140" spans="1:13" x14ac:dyDescent="0.25">
      <c r="A140" s="1" t="s">
        <v>45</v>
      </c>
      <c r="B140" s="1">
        <f t="shared" si="2"/>
        <v>27</v>
      </c>
      <c r="C140" s="1">
        <v>10</v>
      </c>
      <c r="D140" s="1" t="s">
        <v>20</v>
      </c>
      <c r="E140" s="1" t="s">
        <v>15</v>
      </c>
      <c r="F140" s="2">
        <v>30.49</v>
      </c>
      <c r="G140" s="2">
        <v>1190</v>
      </c>
      <c r="H140" s="2">
        <v>213</v>
      </c>
      <c r="I140" s="2">
        <v>25.45</v>
      </c>
      <c r="J140" s="2">
        <v>330</v>
      </c>
      <c r="K140" s="2" t="s">
        <v>16</v>
      </c>
      <c r="L140" s="2" t="s">
        <v>16</v>
      </c>
      <c r="M140" s="1" t="s">
        <v>16</v>
      </c>
    </row>
    <row r="141" spans="1:13" x14ac:dyDescent="0.25">
      <c r="A141" s="1" t="s">
        <v>45</v>
      </c>
      <c r="B141" s="1">
        <f t="shared" si="2"/>
        <v>27</v>
      </c>
      <c r="C141" s="1">
        <v>10</v>
      </c>
      <c r="D141" s="1" t="s">
        <v>20</v>
      </c>
      <c r="E141" s="1" t="s">
        <v>15</v>
      </c>
      <c r="F141" s="2">
        <v>28.9</v>
      </c>
      <c r="G141" s="2">
        <v>1300</v>
      </c>
      <c r="H141" s="2">
        <v>271</v>
      </c>
      <c r="I141" s="2">
        <v>26.79</v>
      </c>
      <c r="J141" s="2">
        <v>350</v>
      </c>
      <c r="K141" s="2" t="s">
        <v>16</v>
      </c>
      <c r="L141" s="2" t="s">
        <v>16</v>
      </c>
      <c r="M141" s="1" t="s">
        <v>16</v>
      </c>
    </row>
    <row r="142" spans="1:13" x14ac:dyDescent="0.25">
      <c r="A142" s="1" t="s">
        <v>45</v>
      </c>
      <c r="B142" s="1">
        <f t="shared" si="2"/>
        <v>27</v>
      </c>
      <c r="C142" s="1">
        <v>10</v>
      </c>
      <c r="D142" s="1" t="s">
        <v>20</v>
      </c>
      <c r="E142" s="1" t="s">
        <v>15</v>
      </c>
      <c r="F142" s="2">
        <v>27.66</v>
      </c>
      <c r="G142" s="2">
        <v>1200</v>
      </c>
      <c r="H142" s="2">
        <v>252</v>
      </c>
      <c r="I142" s="2">
        <v>26.61</v>
      </c>
      <c r="J142" s="2">
        <v>320</v>
      </c>
      <c r="K142" s="2" t="s">
        <v>16</v>
      </c>
      <c r="L142" s="2" t="s">
        <v>16</v>
      </c>
      <c r="M142" s="1" t="s">
        <v>16</v>
      </c>
    </row>
    <row r="143" spans="1:13" x14ac:dyDescent="0.25">
      <c r="A143" s="1" t="s">
        <v>45</v>
      </c>
      <c r="B143" s="1">
        <f t="shared" si="2"/>
        <v>27</v>
      </c>
      <c r="C143" s="1">
        <v>10</v>
      </c>
      <c r="D143" s="1" t="s">
        <v>20</v>
      </c>
      <c r="E143" s="1" t="s">
        <v>15</v>
      </c>
      <c r="F143" s="2">
        <v>26.7</v>
      </c>
      <c r="G143" s="2">
        <v>1090</v>
      </c>
      <c r="H143" s="2">
        <v>237</v>
      </c>
      <c r="I143" s="2">
        <v>26.23</v>
      </c>
      <c r="J143" s="2">
        <v>280</v>
      </c>
      <c r="K143" s="2" t="s">
        <v>16</v>
      </c>
      <c r="L143" s="2" t="s">
        <v>16</v>
      </c>
      <c r="M143" s="1" t="s">
        <v>16</v>
      </c>
    </row>
    <row r="144" spans="1:13" x14ac:dyDescent="0.25">
      <c r="A144" s="1" t="s">
        <v>46</v>
      </c>
      <c r="B144" s="1">
        <f t="shared" si="2"/>
        <v>28</v>
      </c>
      <c r="C144" s="1">
        <v>10</v>
      </c>
      <c r="D144" s="1" t="s">
        <v>20</v>
      </c>
      <c r="E144" s="1" t="s">
        <v>15</v>
      </c>
      <c r="F144" s="2">
        <v>35</v>
      </c>
      <c r="G144" s="2">
        <v>1700</v>
      </c>
      <c r="H144" s="2">
        <v>194</v>
      </c>
      <c r="I144" s="2">
        <v>34.15</v>
      </c>
      <c r="J144" s="2">
        <v>590</v>
      </c>
      <c r="K144" s="2" t="s">
        <v>16</v>
      </c>
      <c r="L144" s="2" t="s">
        <v>16</v>
      </c>
      <c r="M144" s="1" t="s">
        <v>16</v>
      </c>
    </row>
    <row r="145" spans="1:13" x14ac:dyDescent="0.25">
      <c r="A145" s="1" t="s">
        <v>46</v>
      </c>
      <c r="B145" s="1">
        <f t="shared" si="2"/>
        <v>28</v>
      </c>
      <c r="C145" s="1">
        <v>10</v>
      </c>
      <c r="D145" s="1" t="s">
        <v>20</v>
      </c>
      <c r="E145" s="1" t="s">
        <v>15</v>
      </c>
      <c r="F145" s="2">
        <v>41.8</v>
      </c>
      <c r="G145" s="2">
        <v>1700</v>
      </c>
      <c r="H145" s="2">
        <v>171</v>
      </c>
      <c r="I145" s="2">
        <v>33.5</v>
      </c>
      <c r="J145" s="2">
        <v>720</v>
      </c>
      <c r="K145" s="2" t="s">
        <v>16</v>
      </c>
      <c r="L145" s="2" t="s">
        <v>16</v>
      </c>
      <c r="M145" s="1" t="s">
        <v>16</v>
      </c>
    </row>
    <row r="146" spans="1:13" x14ac:dyDescent="0.25">
      <c r="A146" s="1" t="s">
        <v>46</v>
      </c>
      <c r="B146" s="1">
        <f t="shared" si="2"/>
        <v>28</v>
      </c>
      <c r="C146" s="1">
        <v>10</v>
      </c>
      <c r="D146" s="1" t="s">
        <v>20</v>
      </c>
      <c r="E146" s="1" t="s">
        <v>15</v>
      </c>
      <c r="F146" s="2">
        <v>45.3</v>
      </c>
      <c r="G146" s="2">
        <v>1600</v>
      </c>
      <c r="H146" s="2">
        <v>168</v>
      </c>
      <c r="I146" s="2">
        <v>33.15</v>
      </c>
      <c r="J146" s="2">
        <v>740</v>
      </c>
      <c r="K146" s="2" t="s">
        <v>16</v>
      </c>
      <c r="L146" s="2" t="s">
        <v>16</v>
      </c>
      <c r="M146" s="1" t="s">
        <v>16</v>
      </c>
    </row>
    <row r="147" spans="1:13" x14ac:dyDescent="0.25">
      <c r="A147" s="1" t="s">
        <v>47</v>
      </c>
      <c r="B147" s="1">
        <f t="shared" si="2"/>
        <v>29</v>
      </c>
      <c r="C147" s="1">
        <v>6</v>
      </c>
      <c r="D147" s="1" t="s">
        <v>20</v>
      </c>
      <c r="E147" s="1" t="s">
        <v>15</v>
      </c>
      <c r="F147" s="2">
        <v>43.36</v>
      </c>
      <c r="G147" s="2">
        <v>1098</v>
      </c>
      <c r="H147" s="2">
        <v>245</v>
      </c>
      <c r="I147" s="2">
        <v>25.22</v>
      </c>
      <c r="J147" s="2">
        <v>439</v>
      </c>
      <c r="K147" s="2" t="s">
        <v>16</v>
      </c>
      <c r="L147" s="2" t="s">
        <v>16</v>
      </c>
      <c r="M147" s="1" t="s">
        <v>16</v>
      </c>
    </row>
    <row r="148" spans="1:13" x14ac:dyDescent="0.25">
      <c r="A148" s="1" t="s">
        <v>47</v>
      </c>
      <c r="B148" s="1">
        <f t="shared" si="2"/>
        <v>29</v>
      </c>
      <c r="C148" s="1">
        <v>6</v>
      </c>
      <c r="D148" s="1" t="s">
        <v>20</v>
      </c>
      <c r="E148" s="1" t="s">
        <v>15</v>
      </c>
      <c r="F148" s="2">
        <v>39.619999999999997</v>
      </c>
      <c r="G148" s="2">
        <v>1159</v>
      </c>
      <c r="H148" s="2">
        <v>271</v>
      </c>
      <c r="I148" s="2">
        <v>25.23</v>
      </c>
      <c r="J148" s="2">
        <v>422</v>
      </c>
      <c r="K148" s="2" t="s">
        <v>16</v>
      </c>
      <c r="L148" s="2" t="s">
        <v>16</v>
      </c>
      <c r="M148" s="1" t="s">
        <v>16</v>
      </c>
    </row>
    <row r="149" spans="1:13" x14ac:dyDescent="0.25">
      <c r="A149" s="1" t="s">
        <v>47</v>
      </c>
      <c r="B149" s="1">
        <f t="shared" si="2"/>
        <v>29</v>
      </c>
      <c r="C149" s="1">
        <v>6</v>
      </c>
      <c r="D149" s="1" t="s">
        <v>20</v>
      </c>
      <c r="E149" s="1" t="s">
        <v>15</v>
      </c>
      <c r="F149" s="2">
        <v>35.880000000000003</v>
      </c>
      <c r="G149" s="2">
        <v>1289</v>
      </c>
      <c r="H149" s="2">
        <v>305</v>
      </c>
      <c r="I149" s="2">
        <v>26.89</v>
      </c>
      <c r="J149" s="2">
        <v>424</v>
      </c>
      <c r="K149" s="2" t="s">
        <v>16</v>
      </c>
      <c r="L149" s="2" t="s">
        <v>16</v>
      </c>
      <c r="M149" s="1" t="s">
        <v>16</v>
      </c>
    </row>
    <row r="150" spans="1:13" x14ac:dyDescent="0.25">
      <c r="A150" s="1" t="s">
        <v>47</v>
      </c>
      <c r="B150" s="1">
        <f t="shared" si="2"/>
        <v>29</v>
      </c>
      <c r="C150" s="1">
        <v>6</v>
      </c>
      <c r="D150" s="1" t="s">
        <v>20</v>
      </c>
      <c r="E150" s="1" t="s">
        <v>15</v>
      </c>
      <c r="F150" s="2">
        <v>32.15</v>
      </c>
      <c r="G150" s="2">
        <v>1173</v>
      </c>
      <c r="H150" s="2">
        <v>274</v>
      </c>
      <c r="I150" s="2">
        <v>25.4</v>
      </c>
      <c r="J150" s="2">
        <v>368</v>
      </c>
      <c r="K150" s="2" t="s">
        <v>16</v>
      </c>
      <c r="L150" s="2" t="s">
        <v>16</v>
      </c>
      <c r="M150" s="1" t="s">
        <v>16</v>
      </c>
    </row>
    <row r="151" spans="1:13" x14ac:dyDescent="0.25">
      <c r="A151" s="1" t="s">
        <v>41</v>
      </c>
      <c r="B151" s="1">
        <f t="shared" si="2"/>
        <v>30</v>
      </c>
      <c r="C151" s="1">
        <v>3</v>
      </c>
      <c r="D151" s="1" t="s">
        <v>20</v>
      </c>
      <c r="E151" s="1" t="s">
        <v>15</v>
      </c>
      <c r="F151" s="2">
        <v>47.13</v>
      </c>
      <c r="G151" s="2">
        <v>1000.9999999999999</v>
      </c>
      <c r="H151" s="2">
        <v>117.5</v>
      </c>
      <c r="I151" s="2">
        <v>22.6</v>
      </c>
      <c r="J151" s="2">
        <v>327.7</v>
      </c>
      <c r="K151" s="2" t="s">
        <v>16</v>
      </c>
      <c r="L151" s="2" t="s">
        <v>16</v>
      </c>
      <c r="M151" s="1" t="s">
        <v>16</v>
      </c>
    </row>
    <row r="152" spans="1:13" x14ac:dyDescent="0.25">
      <c r="A152" s="1" t="s">
        <v>41</v>
      </c>
      <c r="B152" s="1">
        <f t="shared" si="2"/>
        <v>30</v>
      </c>
      <c r="C152" s="1">
        <v>3</v>
      </c>
      <c r="D152" s="1" t="s">
        <v>20</v>
      </c>
      <c r="E152" s="1" t="s">
        <v>15</v>
      </c>
      <c r="F152" s="2">
        <v>52.37</v>
      </c>
      <c r="G152" s="2">
        <v>987</v>
      </c>
      <c r="H152" s="2">
        <v>81.5</v>
      </c>
      <c r="I152" s="2">
        <v>22.6</v>
      </c>
      <c r="J152" s="2">
        <v>400.02</v>
      </c>
      <c r="K152" s="2" t="s">
        <v>16</v>
      </c>
      <c r="L152" s="2" t="s">
        <v>16</v>
      </c>
      <c r="M152" s="1" t="s">
        <v>16</v>
      </c>
    </row>
    <row r="153" spans="1:13" x14ac:dyDescent="0.25">
      <c r="A153" s="1" t="s">
        <v>41</v>
      </c>
      <c r="B153" s="1">
        <f t="shared" si="2"/>
        <v>30</v>
      </c>
      <c r="C153" s="1">
        <v>3</v>
      </c>
      <c r="D153" s="1" t="s">
        <v>20</v>
      </c>
      <c r="E153" s="1" t="s">
        <v>15</v>
      </c>
      <c r="F153" s="2">
        <v>57.85</v>
      </c>
      <c r="G153" s="2">
        <v>861</v>
      </c>
      <c r="H153" s="2">
        <v>102.6</v>
      </c>
      <c r="I153" s="2">
        <v>22.6</v>
      </c>
      <c r="J153" s="2">
        <v>388.72</v>
      </c>
      <c r="K153" s="2" t="s">
        <v>16</v>
      </c>
      <c r="L153" s="2" t="s">
        <v>16</v>
      </c>
      <c r="M153" s="1" t="s">
        <v>16</v>
      </c>
    </row>
    <row r="154" spans="1:13" x14ac:dyDescent="0.25">
      <c r="A154" s="1" t="s">
        <v>41</v>
      </c>
      <c r="B154" s="1">
        <f t="shared" si="2"/>
        <v>30</v>
      </c>
      <c r="C154" s="1">
        <v>3</v>
      </c>
      <c r="D154" s="1" t="s">
        <v>20</v>
      </c>
      <c r="E154" s="1" t="s">
        <v>15</v>
      </c>
      <c r="F154" s="2">
        <v>46.72</v>
      </c>
      <c r="G154" s="2">
        <v>896</v>
      </c>
      <c r="H154" s="2">
        <v>160.30000000000001</v>
      </c>
      <c r="I154" s="2">
        <v>22.6</v>
      </c>
      <c r="J154" s="2">
        <v>318.66000000000003</v>
      </c>
      <c r="K154" s="2" t="s">
        <v>16</v>
      </c>
      <c r="L154" s="2" t="s">
        <v>16</v>
      </c>
      <c r="M154" s="1" t="s">
        <v>16</v>
      </c>
    </row>
    <row r="155" spans="1:13" x14ac:dyDescent="0.25">
      <c r="A155" s="1" t="s">
        <v>41</v>
      </c>
      <c r="B155" s="1">
        <f t="shared" si="2"/>
        <v>30</v>
      </c>
      <c r="C155" s="1">
        <v>3</v>
      </c>
      <c r="D155" s="1" t="s">
        <v>20</v>
      </c>
      <c r="E155" s="1" t="s">
        <v>15</v>
      </c>
      <c r="F155" s="2">
        <v>51.93</v>
      </c>
      <c r="G155" s="2">
        <v>1037</v>
      </c>
      <c r="H155" s="2">
        <v>119</v>
      </c>
      <c r="I155" s="2">
        <v>22.6</v>
      </c>
      <c r="J155" s="2">
        <v>402.28</v>
      </c>
      <c r="K155" s="2" t="s">
        <v>16</v>
      </c>
      <c r="L155" s="2" t="s">
        <v>16</v>
      </c>
      <c r="M155" s="1" t="s">
        <v>16</v>
      </c>
    </row>
    <row r="156" spans="1:13" x14ac:dyDescent="0.25">
      <c r="A156" s="1" t="s">
        <v>41</v>
      </c>
      <c r="B156" s="1">
        <f t="shared" si="2"/>
        <v>30</v>
      </c>
      <c r="C156" s="1">
        <v>3</v>
      </c>
      <c r="D156" s="1" t="s">
        <v>20</v>
      </c>
      <c r="E156" s="1" t="s">
        <v>15</v>
      </c>
      <c r="F156" s="2">
        <v>57.44</v>
      </c>
      <c r="G156" s="2">
        <v>785</v>
      </c>
      <c r="H156" s="2">
        <v>98.4</v>
      </c>
      <c r="I156" s="2">
        <v>22.6</v>
      </c>
      <c r="J156" s="2">
        <v>357.08</v>
      </c>
      <c r="K156" s="2" t="s">
        <v>16</v>
      </c>
      <c r="L156" s="2" t="s">
        <v>16</v>
      </c>
      <c r="M156" s="1" t="s">
        <v>16</v>
      </c>
    </row>
    <row r="157" spans="1:13" x14ac:dyDescent="0.25">
      <c r="A157" s="1" t="s">
        <v>48</v>
      </c>
      <c r="B157" s="1">
        <f t="shared" si="2"/>
        <v>31</v>
      </c>
      <c r="C157" s="1">
        <v>7</v>
      </c>
      <c r="D157" s="1" t="s">
        <v>20</v>
      </c>
      <c r="E157" s="1" t="s">
        <v>15</v>
      </c>
      <c r="F157" s="2">
        <v>23.7</v>
      </c>
      <c r="G157" s="2">
        <v>970</v>
      </c>
      <c r="H157" s="2">
        <v>290</v>
      </c>
      <c r="I157" s="2">
        <v>29.35</v>
      </c>
      <c r="J157" s="2">
        <v>170</v>
      </c>
      <c r="K157" s="2" t="s">
        <v>16</v>
      </c>
      <c r="L157" s="2" t="s">
        <v>16</v>
      </c>
      <c r="M157" s="1" t="s">
        <v>16</v>
      </c>
    </row>
    <row r="158" spans="1:13" x14ac:dyDescent="0.25">
      <c r="A158" s="1" t="s">
        <v>48</v>
      </c>
      <c r="B158" s="1">
        <f t="shared" si="2"/>
        <v>31</v>
      </c>
      <c r="C158" s="1">
        <v>7</v>
      </c>
      <c r="D158" s="1" t="s">
        <v>20</v>
      </c>
      <c r="E158" s="1" t="s">
        <v>15</v>
      </c>
      <c r="F158" s="2">
        <v>22.4</v>
      </c>
      <c r="G158" s="2">
        <v>970</v>
      </c>
      <c r="H158" s="2">
        <v>290</v>
      </c>
      <c r="I158" s="2">
        <v>29.35</v>
      </c>
      <c r="J158" s="2">
        <v>170</v>
      </c>
      <c r="K158" s="2" t="s">
        <v>16</v>
      </c>
      <c r="L158" s="2" t="s">
        <v>16</v>
      </c>
      <c r="M158" s="1" t="s">
        <v>16</v>
      </c>
    </row>
    <row r="159" spans="1:13" x14ac:dyDescent="0.25">
      <c r="A159" s="1" t="s">
        <v>48</v>
      </c>
      <c r="B159" s="1">
        <f t="shared" si="2"/>
        <v>31</v>
      </c>
      <c r="C159" s="1">
        <v>7</v>
      </c>
      <c r="D159" s="1" t="s">
        <v>20</v>
      </c>
      <c r="E159" s="1" t="s">
        <v>15</v>
      </c>
      <c r="F159" s="2">
        <v>22.1</v>
      </c>
      <c r="G159" s="2">
        <v>970</v>
      </c>
      <c r="H159" s="2">
        <v>290</v>
      </c>
      <c r="I159" s="2">
        <v>29.35</v>
      </c>
      <c r="J159" s="2">
        <v>170</v>
      </c>
      <c r="K159" s="2" t="s">
        <v>16</v>
      </c>
      <c r="L159" s="2" t="s">
        <v>16</v>
      </c>
      <c r="M159" s="1" t="s">
        <v>16</v>
      </c>
    </row>
    <row r="160" spans="1:13" x14ac:dyDescent="0.25">
      <c r="A160" s="1" t="s">
        <v>48</v>
      </c>
      <c r="B160" s="1">
        <f t="shared" si="2"/>
        <v>31</v>
      </c>
      <c r="C160" s="1">
        <v>7</v>
      </c>
      <c r="D160" s="1" t="s">
        <v>20</v>
      </c>
      <c r="E160" s="1" t="s">
        <v>15</v>
      </c>
      <c r="F160" s="2">
        <v>22</v>
      </c>
      <c r="G160" s="2">
        <v>1018.9999999999999</v>
      </c>
      <c r="H160" s="2">
        <v>280</v>
      </c>
      <c r="I160" s="2">
        <v>29.4</v>
      </c>
      <c r="J160" s="2">
        <v>190</v>
      </c>
      <c r="K160" s="2" t="s">
        <v>16</v>
      </c>
      <c r="L160" s="2" t="s">
        <v>16</v>
      </c>
      <c r="M160" s="1" t="s">
        <v>16</v>
      </c>
    </row>
    <row r="161" spans="1:13" x14ac:dyDescent="0.25">
      <c r="A161" s="1" t="s">
        <v>48</v>
      </c>
      <c r="B161" s="1">
        <f t="shared" si="2"/>
        <v>31</v>
      </c>
      <c r="C161" s="1">
        <v>7</v>
      </c>
      <c r="D161" s="1" t="s">
        <v>20</v>
      </c>
      <c r="E161" s="1" t="s">
        <v>15</v>
      </c>
      <c r="F161" s="2">
        <v>21.9</v>
      </c>
      <c r="G161" s="2">
        <v>1018.9999999999999</v>
      </c>
      <c r="H161" s="2">
        <v>280</v>
      </c>
      <c r="I161" s="2">
        <v>29.4</v>
      </c>
      <c r="J161" s="2">
        <v>190</v>
      </c>
      <c r="K161" s="2" t="s">
        <v>16</v>
      </c>
      <c r="L161" s="2" t="s">
        <v>16</v>
      </c>
      <c r="M161" s="1" t="s">
        <v>16</v>
      </c>
    </row>
    <row r="162" spans="1:13" x14ac:dyDescent="0.25">
      <c r="A162" s="1" t="s">
        <v>48</v>
      </c>
      <c r="B162" s="1">
        <f t="shared" si="2"/>
        <v>31</v>
      </c>
      <c r="C162" s="1">
        <v>7</v>
      </c>
      <c r="D162" s="1" t="s">
        <v>20</v>
      </c>
      <c r="E162" s="1" t="s">
        <v>15</v>
      </c>
      <c r="F162" s="2">
        <v>22.7</v>
      </c>
      <c r="G162" s="2">
        <v>1018.9999999999999</v>
      </c>
      <c r="H162" s="2">
        <v>280</v>
      </c>
      <c r="I162" s="2">
        <v>29.4</v>
      </c>
      <c r="J162" s="2">
        <v>190</v>
      </c>
      <c r="K162" s="2" t="s">
        <v>16</v>
      </c>
      <c r="L162" s="2" t="s">
        <v>16</v>
      </c>
      <c r="M162" s="1" t="s">
        <v>16</v>
      </c>
    </row>
    <row r="163" spans="1:13" x14ac:dyDescent="0.25">
      <c r="A163" s="1" t="s">
        <v>49</v>
      </c>
      <c r="B163" s="1">
        <f t="shared" si="2"/>
        <v>32</v>
      </c>
      <c r="C163" s="1">
        <v>6</v>
      </c>
      <c r="D163" s="1" t="s">
        <v>20</v>
      </c>
      <c r="E163" s="1" t="s">
        <v>15</v>
      </c>
      <c r="F163" s="2">
        <v>36.4</v>
      </c>
      <c r="G163" s="2">
        <v>1226</v>
      </c>
      <c r="H163" s="2">
        <v>206</v>
      </c>
      <c r="I163" s="2">
        <v>26.3</v>
      </c>
      <c r="J163" s="2">
        <v>443.83</v>
      </c>
      <c r="K163" s="2">
        <v>69.77</v>
      </c>
      <c r="L163" s="2">
        <v>54.7</v>
      </c>
      <c r="M163" s="2">
        <v>93.1</v>
      </c>
    </row>
    <row r="164" spans="1:13" x14ac:dyDescent="0.25">
      <c r="A164" s="1" t="s">
        <v>49</v>
      </c>
      <c r="B164" s="1">
        <f t="shared" si="2"/>
        <v>32</v>
      </c>
      <c r="C164" s="1">
        <v>6</v>
      </c>
      <c r="D164" s="1" t="s">
        <v>20</v>
      </c>
      <c r="E164" s="1" t="s">
        <v>15</v>
      </c>
      <c r="F164" s="2">
        <v>41.6</v>
      </c>
      <c r="G164" s="2">
        <v>1236</v>
      </c>
      <c r="H164" s="2">
        <v>186</v>
      </c>
      <c r="I164" s="2">
        <v>25.91</v>
      </c>
      <c r="J164" s="2">
        <v>510.83</v>
      </c>
      <c r="K164" s="2">
        <v>69.27</v>
      </c>
      <c r="L164" s="2">
        <v>54.95</v>
      </c>
      <c r="M164" s="2">
        <v>92.6</v>
      </c>
    </row>
    <row r="165" spans="1:13" x14ac:dyDescent="0.25">
      <c r="A165" s="1" t="s">
        <v>49</v>
      </c>
      <c r="B165" s="1">
        <f t="shared" si="2"/>
        <v>32</v>
      </c>
      <c r="C165" s="1">
        <v>6</v>
      </c>
      <c r="D165" s="1" t="s">
        <v>20</v>
      </c>
      <c r="E165" s="1" t="s">
        <v>15</v>
      </c>
      <c r="F165" s="2">
        <v>49.6</v>
      </c>
      <c r="G165" s="2">
        <v>1126</v>
      </c>
      <c r="H165" s="2">
        <v>149</v>
      </c>
      <c r="I165" s="2">
        <v>25.18</v>
      </c>
      <c r="J165" s="2">
        <v>554.16999999999996</v>
      </c>
      <c r="K165" s="2">
        <v>68.7</v>
      </c>
      <c r="L165" s="2">
        <v>61.6</v>
      </c>
      <c r="M165" s="2">
        <v>93.4</v>
      </c>
    </row>
    <row r="166" spans="1:13" x14ac:dyDescent="0.25">
      <c r="A166" s="1" t="s">
        <v>49</v>
      </c>
      <c r="B166" s="1">
        <f t="shared" si="2"/>
        <v>32</v>
      </c>
      <c r="C166" s="1">
        <v>6</v>
      </c>
      <c r="D166" s="1" t="s">
        <v>20</v>
      </c>
      <c r="E166" s="1" t="s">
        <v>15</v>
      </c>
      <c r="F166" s="2">
        <v>49.6</v>
      </c>
      <c r="G166" s="2">
        <v>1192</v>
      </c>
      <c r="H166" s="2">
        <v>174</v>
      </c>
      <c r="I166" s="2">
        <v>26.06</v>
      </c>
      <c r="J166" s="2">
        <v>583.16999999999996</v>
      </c>
      <c r="K166" s="2">
        <v>71.77</v>
      </c>
      <c r="L166" s="2">
        <v>63.11</v>
      </c>
      <c r="M166" s="2">
        <v>91.9</v>
      </c>
    </row>
    <row r="167" spans="1:13" x14ac:dyDescent="0.25">
      <c r="A167" s="1" t="s">
        <v>50</v>
      </c>
      <c r="B167" s="1">
        <f t="shared" si="2"/>
        <v>33</v>
      </c>
      <c r="C167" s="1">
        <v>6</v>
      </c>
      <c r="D167" s="1" t="s">
        <v>20</v>
      </c>
      <c r="E167" s="1" t="s">
        <v>15</v>
      </c>
      <c r="F167" s="2">
        <v>65.599999999999994</v>
      </c>
      <c r="G167" s="2">
        <v>1030</v>
      </c>
      <c r="H167" s="2">
        <v>111.19</v>
      </c>
      <c r="I167" s="2">
        <v>25.46</v>
      </c>
      <c r="J167" s="2">
        <v>660</v>
      </c>
      <c r="K167" s="2">
        <v>79.44</v>
      </c>
      <c r="L167" s="2">
        <v>62.51</v>
      </c>
      <c r="M167" s="2">
        <v>94.07</v>
      </c>
    </row>
    <row r="168" spans="1:13" x14ac:dyDescent="0.25">
      <c r="A168" s="1" t="s">
        <v>50</v>
      </c>
      <c r="B168" s="1">
        <f t="shared" si="2"/>
        <v>33</v>
      </c>
      <c r="C168" s="1">
        <v>6</v>
      </c>
      <c r="D168" s="1" t="s">
        <v>20</v>
      </c>
      <c r="E168" s="1" t="s">
        <v>15</v>
      </c>
      <c r="F168" s="2">
        <v>64.459999999999994</v>
      </c>
      <c r="G168" s="2">
        <v>1200</v>
      </c>
      <c r="H168" s="2">
        <v>153.72</v>
      </c>
      <c r="I168" s="2">
        <v>26.12</v>
      </c>
      <c r="J168" s="2">
        <v>760</v>
      </c>
      <c r="K168" s="2">
        <v>78.72</v>
      </c>
      <c r="L168" s="2">
        <v>60.4</v>
      </c>
      <c r="M168" s="2">
        <v>92.19</v>
      </c>
    </row>
    <row r="169" spans="1:13" x14ac:dyDescent="0.25">
      <c r="A169" s="1" t="s">
        <v>50</v>
      </c>
      <c r="B169" s="1">
        <f t="shared" si="2"/>
        <v>33</v>
      </c>
      <c r="C169" s="1">
        <v>6</v>
      </c>
      <c r="D169" s="1" t="s">
        <v>20</v>
      </c>
      <c r="E169" s="1" t="s">
        <v>15</v>
      </c>
      <c r="F169" s="2">
        <v>59.12</v>
      </c>
      <c r="G169" s="2">
        <v>850</v>
      </c>
      <c r="H169" s="2">
        <v>96.4</v>
      </c>
      <c r="I169" s="2">
        <v>24.45</v>
      </c>
      <c r="J169" s="2">
        <v>480</v>
      </c>
      <c r="K169" s="2">
        <v>82.12</v>
      </c>
      <c r="L169" s="2">
        <v>62.42</v>
      </c>
      <c r="M169" s="2">
        <v>94.32</v>
      </c>
    </row>
    <row r="170" spans="1:13" x14ac:dyDescent="0.25">
      <c r="A170" s="1" t="s">
        <v>51</v>
      </c>
      <c r="B170" s="1">
        <f t="shared" si="2"/>
        <v>34</v>
      </c>
      <c r="C170" s="1">
        <v>6</v>
      </c>
      <c r="D170" s="1" t="s">
        <v>20</v>
      </c>
      <c r="E170" s="1" t="s">
        <v>15</v>
      </c>
      <c r="F170" s="2">
        <v>58.3</v>
      </c>
      <c r="G170" s="2">
        <v>900</v>
      </c>
      <c r="H170" s="2">
        <v>123</v>
      </c>
      <c r="I170" s="2">
        <v>26.02</v>
      </c>
      <c r="J170" s="2">
        <v>470</v>
      </c>
      <c r="K170" s="2">
        <v>70.040000000000006</v>
      </c>
      <c r="L170" s="2">
        <v>63.65</v>
      </c>
      <c r="M170" s="2">
        <v>93.32</v>
      </c>
    </row>
    <row r="171" spans="1:13" x14ac:dyDescent="0.25">
      <c r="A171" s="1" t="s">
        <v>51</v>
      </c>
      <c r="B171" s="1">
        <f t="shared" si="2"/>
        <v>34</v>
      </c>
      <c r="C171" s="1">
        <v>6</v>
      </c>
      <c r="D171" s="1" t="s">
        <v>20</v>
      </c>
      <c r="E171" s="1" t="s">
        <v>15</v>
      </c>
      <c r="F171" s="2">
        <v>44.23</v>
      </c>
      <c r="G171" s="2">
        <v>870</v>
      </c>
      <c r="H171" s="2">
        <v>137</v>
      </c>
      <c r="I171" s="2">
        <v>25.6</v>
      </c>
      <c r="J171" s="2">
        <v>330</v>
      </c>
      <c r="K171" s="2">
        <v>75.72</v>
      </c>
      <c r="L171" s="2">
        <v>61.54</v>
      </c>
      <c r="M171" s="2">
        <v>94.14</v>
      </c>
    </row>
    <row r="172" spans="1:13" x14ac:dyDescent="0.25">
      <c r="A172" s="1" t="s">
        <v>51</v>
      </c>
      <c r="B172" s="1">
        <f t="shared" si="2"/>
        <v>34</v>
      </c>
      <c r="C172" s="1">
        <v>6</v>
      </c>
      <c r="D172" s="1" t="s">
        <v>20</v>
      </c>
      <c r="E172" s="1" t="s">
        <v>15</v>
      </c>
      <c r="F172" s="2">
        <v>29.96</v>
      </c>
      <c r="G172" s="2">
        <v>870</v>
      </c>
      <c r="H172" s="2">
        <v>191</v>
      </c>
      <c r="I172" s="2">
        <v>26.18</v>
      </c>
      <c r="J172" s="2">
        <v>210</v>
      </c>
      <c r="K172" s="2">
        <v>78.989999999999995</v>
      </c>
      <c r="L172" s="2">
        <v>53.95</v>
      </c>
      <c r="M172" s="2">
        <v>94.98</v>
      </c>
    </row>
    <row r="173" spans="1:13" x14ac:dyDescent="0.25">
      <c r="A173" s="1" t="s">
        <v>52</v>
      </c>
      <c r="B173" s="1">
        <f t="shared" si="2"/>
        <v>35</v>
      </c>
      <c r="C173" s="1">
        <v>8</v>
      </c>
      <c r="D173" s="1" t="s">
        <v>20</v>
      </c>
      <c r="E173" s="1" t="s">
        <v>15</v>
      </c>
      <c r="F173" s="2">
        <v>47.3</v>
      </c>
      <c r="G173" s="2">
        <v>661</v>
      </c>
      <c r="H173" s="2">
        <v>201.57</v>
      </c>
      <c r="I173" s="2">
        <v>25.2</v>
      </c>
      <c r="J173" s="2">
        <v>405.72</v>
      </c>
      <c r="K173" s="2" t="s">
        <v>16</v>
      </c>
      <c r="L173" s="2" t="s">
        <v>16</v>
      </c>
      <c r="M173" s="1" t="s">
        <v>16</v>
      </c>
    </row>
    <row r="174" spans="1:13" x14ac:dyDescent="0.25">
      <c r="A174" s="1" t="s">
        <v>52</v>
      </c>
      <c r="B174" s="1">
        <f t="shared" si="2"/>
        <v>35</v>
      </c>
      <c r="C174" s="1">
        <v>8</v>
      </c>
      <c r="D174" s="1" t="s">
        <v>20</v>
      </c>
      <c r="E174" s="1" t="s">
        <v>15</v>
      </c>
      <c r="F174" s="2">
        <v>49.77</v>
      </c>
      <c r="G174" s="2">
        <v>658</v>
      </c>
      <c r="H174" s="2">
        <v>199.37</v>
      </c>
      <c r="I174" s="2">
        <v>25.2</v>
      </c>
      <c r="J174" s="2">
        <v>433.44</v>
      </c>
      <c r="K174" s="2" t="s">
        <v>16</v>
      </c>
      <c r="L174" s="2" t="s">
        <v>16</v>
      </c>
      <c r="M174" s="1" t="s">
        <v>16</v>
      </c>
    </row>
    <row r="175" spans="1:13" x14ac:dyDescent="0.25">
      <c r="A175" s="1" t="s">
        <v>52</v>
      </c>
      <c r="B175" s="1">
        <f t="shared" si="2"/>
        <v>35</v>
      </c>
      <c r="C175" s="1">
        <v>8</v>
      </c>
      <c r="D175" s="1" t="s">
        <v>20</v>
      </c>
      <c r="E175" s="1" t="s">
        <v>15</v>
      </c>
      <c r="F175" s="2">
        <v>52.61</v>
      </c>
      <c r="G175" s="2">
        <v>633</v>
      </c>
      <c r="H175" s="2">
        <v>192.25</v>
      </c>
      <c r="I175" s="2">
        <v>25.2</v>
      </c>
      <c r="J175" s="2">
        <v>481.32</v>
      </c>
      <c r="K175" s="2" t="s">
        <v>16</v>
      </c>
      <c r="L175" s="2" t="s">
        <v>16</v>
      </c>
      <c r="M175" s="1" t="s">
        <v>16</v>
      </c>
    </row>
    <row r="176" spans="1:13" x14ac:dyDescent="0.25">
      <c r="A176" s="1" t="s">
        <v>52</v>
      </c>
      <c r="B176" s="1">
        <f t="shared" si="2"/>
        <v>35</v>
      </c>
      <c r="C176" s="1">
        <v>8</v>
      </c>
      <c r="D176" s="1" t="s">
        <v>20</v>
      </c>
      <c r="E176" s="1" t="s">
        <v>15</v>
      </c>
      <c r="F176" s="2">
        <v>47.3</v>
      </c>
      <c r="G176" s="2">
        <v>654</v>
      </c>
      <c r="H176" s="2">
        <v>208.25</v>
      </c>
      <c r="I176" s="2">
        <v>25.2</v>
      </c>
      <c r="J176" s="2">
        <v>428.4</v>
      </c>
      <c r="K176" s="2" t="s">
        <v>16</v>
      </c>
      <c r="L176" s="2" t="s">
        <v>16</v>
      </c>
      <c r="M176" s="1" t="s">
        <v>16</v>
      </c>
    </row>
    <row r="177" spans="1:13" x14ac:dyDescent="0.25">
      <c r="A177" s="1" t="s">
        <v>53</v>
      </c>
      <c r="B177" s="1">
        <f t="shared" si="2"/>
        <v>36</v>
      </c>
      <c r="C177" s="1">
        <v>5</v>
      </c>
      <c r="D177" s="1" t="s">
        <v>20</v>
      </c>
      <c r="E177" s="1" t="s">
        <v>15</v>
      </c>
      <c r="F177" s="2">
        <v>30.78</v>
      </c>
      <c r="G177" s="2">
        <v>1350</v>
      </c>
      <c r="H177" s="2">
        <v>243</v>
      </c>
      <c r="I177" s="2">
        <v>33.380000000000003</v>
      </c>
      <c r="J177" s="2">
        <v>416</v>
      </c>
      <c r="K177" s="2" t="s">
        <v>16</v>
      </c>
      <c r="L177" s="2" t="s">
        <v>16</v>
      </c>
      <c r="M177" s="1" t="s">
        <v>16</v>
      </c>
    </row>
    <row r="178" spans="1:13" x14ac:dyDescent="0.25">
      <c r="A178" s="1" t="s">
        <v>53</v>
      </c>
      <c r="B178" s="1">
        <f t="shared" si="2"/>
        <v>36</v>
      </c>
      <c r="C178" s="1">
        <v>5</v>
      </c>
      <c r="D178" s="1" t="s">
        <v>20</v>
      </c>
      <c r="E178" s="1" t="s">
        <v>15</v>
      </c>
      <c r="F178" s="2">
        <v>34.76</v>
      </c>
      <c r="G178" s="2">
        <v>1280</v>
      </c>
      <c r="H178" s="2">
        <v>219</v>
      </c>
      <c r="I178" s="2">
        <v>33.43</v>
      </c>
      <c r="J178" s="2">
        <v>450</v>
      </c>
      <c r="K178" s="2" t="s">
        <v>16</v>
      </c>
      <c r="L178" s="2" t="s">
        <v>16</v>
      </c>
      <c r="M178" s="1" t="s">
        <v>16</v>
      </c>
    </row>
    <row r="179" spans="1:13" x14ac:dyDescent="0.25">
      <c r="A179" s="1" t="s">
        <v>53</v>
      </c>
      <c r="B179" s="1">
        <f t="shared" si="2"/>
        <v>36</v>
      </c>
      <c r="C179" s="1">
        <v>5</v>
      </c>
      <c r="D179" s="1" t="s">
        <v>20</v>
      </c>
      <c r="E179" s="1" t="s">
        <v>15</v>
      </c>
      <c r="F179" s="2">
        <v>35.83</v>
      </c>
      <c r="G179" s="2">
        <v>1230</v>
      </c>
      <c r="H179" s="2">
        <v>218</v>
      </c>
      <c r="I179" s="2">
        <v>34.04</v>
      </c>
      <c r="J179" s="2">
        <v>444</v>
      </c>
      <c r="K179" s="2" t="s">
        <v>16</v>
      </c>
      <c r="L179" s="2" t="s">
        <v>16</v>
      </c>
      <c r="M179" s="1" t="s">
        <v>16</v>
      </c>
    </row>
    <row r="180" spans="1:13" x14ac:dyDescent="0.25">
      <c r="A180" s="1" t="s">
        <v>53</v>
      </c>
      <c r="B180" s="1">
        <f t="shared" si="2"/>
        <v>36</v>
      </c>
      <c r="C180" s="1">
        <v>5</v>
      </c>
      <c r="D180" s="1" t="s">
        <v>20</v>
      </c>
      <c r="E180" s="1" t="s">
        <v>15</v>
      </c>
      <c r="F180" s="2">
        <v>38.61</v>
      </c>
      <c r="G180" s="2">
        <v>1080</v>
      </c>
      <c r="H180" s="2">
        <v>158</v>
      </c>
      <c r="I180" s="2">
        <v>34.630000000000003</v>
      </c>
      <c r="J180" s="2">
        <v>418</v>
      </c>
      <c r="K180" s="2" t="s">
        <v>16</v>
      </c>
      <c r="L180" s="2" t="s">
        <v>16</v>
      </c>
      <c r="M180" s="1" t="s">
        <v>16</v>
      </c>
    </row>
    <row r="181" spans="1:13" x14ac:dyDescent="0.25">
      <c r="A181" s="1" t="s">
        <v>17</v>
      </c>
      <c r="B181" s="1">
        <f t="shared" si="2"/>
        <v>37</v>
      </c>
      <c r="C181" s="1">
        <v>1</v>
      </c>
      <c r="D181" s="1" t="s">
        <v>20</v>
      </c>
      <c r="E181" s="1" t="s">
        <v>15</v>
      </c>
      <c r="F181" s="2">
        <v>38.21</v>
      </c>
      <c r="G181" s="2">
        <v>763.83497202471483</v>
      </c>
      <c r="H181" s="2">
        <v>260.63492063492066</v>
      </c>
      <c r="I181" s="2">
        <v>19.41</v>
      </c>
      <c r="J181" s="2">
        <v>291.86134281064352</v>
      </c>
      <c r="K181" s="2">
        <v>48.007339481458772</v>
      </c>
      <c r="L181" s="2">
        <v>25.871418683437287</v>
      </c>
      <c r="M181" s="2">
        <v>85.16</v>
      </c>
    </row>
    <row r="182" spans="1:13" x14ac:dyDescent="0.25">
      <c r="A182" s="1" t="s">
        <v>17</v>
      </c>
      <c r="B182" s="1">
        <f t="shared" si="2"/>
        <v>37</v>
      </c>
      <c r="C182" s="1">
        <v>1</v>
      </c>
      <c r="D182" s="1" t="s">
        <v>20</v>
      </c>
      <c r="E182" s="1" t="s">
        <v>15</v>
      </c>
      <c r="F182" s="2">
        <v>38.21</v>
      </c>
      <c r="G182" s="2">
        <v>654.95958507710202</v>
      </c>
      <c r="H182" s="2">
        <v>189.84126984126988</v>
      </c>
      <c r="I182" s="2">
        <v>20.32</v>
      </c>
      <c r="J182" s="2">
        <v>250.26005745796067</v>
      </c>
      <c r="K182" s="2">
        <v>69.443190109713854</v>
      </c>
      <c r="L182" s="2">
        <v>45.88721084877433</v>
      </c>
      <c r="M182" s="2">
        <v>85.16</v>
      </c>
    </row>
    <row r="183" spans="1:13" x14ac:dyDescent="0.25">
      <c r="A183" s="1" t="s">
        <v>17</v>
      </c>
      <c r="B183" s="1">
        <f t="shared" si="2"/>
        <v>37</v>
      </c>
      <c r="C183" s="1">
        <v>1</v>
      </c>
      <c r="D183" s="1" t="s">
        <v>20</v>
      </c>
      <c r="E183" s="1" t="s">
        <v>15</v>
      </c>
      <c r="F183" s="2">
        <v>38.21</v>
      </c>
      <c r="G183" s="2">
        <v>703.42020669441877</v>
      </c>
      <c r="H183" s="2">
        <v>191.74603174603172</v>
      </c>
      <c r="I183" s="2">
        <v>19.02</v>
      </c>
      <c r="J183" s="2">
        <v>268.77686097793742</v>
      </c>
      <c r="K183" s="2">
        <v>60.695608109873625</v>
      </c>
      <c r="L183" s="2">
        <v>32.873186573066135</v>
      </c>
      <c r="M183" s="2">
        <v>85.16</v>
      </c>
    </row>
    <row r="184" spans="1:13" x14ac:dyDescent="0.25">
      <c r="A184" s="1" t="s">
        <v>17</v>
      </c>
      <c r="B184" s="1">
        <f t="shared" si="2"/>
        <v>37</v>
      </c>
      <c r="C184" s="1">
        <v>1</v>
      </c>
      <c r="D184" s="1" t="s">
        <v>20</v>
      </c>
      <c r="E184" s="1" t="s">
        <v>15</v>
      </c>
      <c r="F184" s="2">
        <v>38.21</v>
      </c>
      <c r="G184" s="2">
        <v>756.639400253041</v>
      </c>
      <c r="H184" s="2">
        <v>221.90476190476187</v>
      </c>
      <c r="I184" s="2">
        <v>20.91</v>
      </c>
      <c r="J184" s="2">
        <v>289.11191483668699</v>
      </c>
      <c r="K184" s="2">
        <v>68.939271780506928</v>
      </c>
      <c r="L184" s="2">
        <v>51.729387047695084</v>
      </c>
      <c r="M184" s="2">
        <v>85.16</v>
      </c>
    </row>
    <row r="185" spans="1:13" x14ac:dyDescent="0.25">
      <c r="A185" s="1" t="s">
        <v>17</v>
      </c>
      <c r="B185" s="1">
        <f t="shared" si="2"/>
        <v>37</v>
      </c>
      <c r="C185" s="1">
        <v>1</v>
      </c>
      <c r="D185" s="1" t="s">
        <v>20</v>
      </c>
      <c r="E185" s="1" t="s">
        <v>15</v>
      </c>
      <c r="F185" s="2">
        <v>38.21</v>
      </c>
      <c r="G185" s="2">
        <v>636.0120299764111</v>
      </c>
      <c r="H185" s="2">
        <v>205.39682539682542</v>
      </c>
      <c r="I185" s="2">
        <v>18.130000000000003</v>
      </c>
      <c r="J185" s="2">
        <v>243.02019665398669</v>
      </c>
      <c r="K185" s="2">
        <v>51.093377937676685</v>
      </c>
      <c r="L185" s="2">
        <v>22.984072091887409</v>
      </c>
      <c r="M185" s="2">
        <v>85.16</v>
      </c>
    </row>
    <row r="186" spans="1:13" x14ac:dyDescent="0.25">
      <c r="A186" s="1" t="s">
        <v>17</v>
      </c>
      <c r="B186" s="1">
        <f t="shared" si="2"/>
        <v>37</v>
      </c>
      <c r="C186" s="1">
        <v>1</v>
      </c>
      <c r="D186" s="1" t="s">
        <v>20</v>
      </c>
      <c r="E186" s="1" t="s">
        <v>15</v>
      </c>
      <c r="F186" s="2">
        <v>38.21</v>
      </c>
      <c r="G186" s="2">
        <v>554.77197344439685</v>
      </c>
      <c r="H186" s="2">
        <v>140.00000000000003</v>
      </c>
      <c r="I186" s="2">
        <v>17.350000000000001</v>
      </c>
      <c r="J186" s="2">
        <v>211.97837105310404</v>
      </c>
      <c r="K186" s="2">
        <v>44.007251471473005</v>
      </c>
      <c r="L186" s="2">
        <v>5.67845168704853</v>
      </c>
      <c r="M186" s="2">
        <v>85.16</v>
      </c>
    </row>
    <row r="187" spans="1:13" x14ac:dyDescent="0.25">
      <c r="A187" s="1" t="s">
        <v>17</v>
      </c>
      <c r="B187" s="1">
        <f t="shared" si="2"/>
        <v>37</v>
      </c>
      <c r="C187" s="1">
        <v>1</v>
      </c>
      <c r="D187" s="1" t="s">
        <v>20</v>
      </c>
      <c r="E187" s="1" t="s">
        <v>15</v>
      </c>
      <c r="F187" s="2">
        <v>26.46</v>
      </c>
      <c r="G187" s="2">
        <v>793.50671254370536</v>
      </c>
      <c r="H187" s="2">
        <v>195.87301587301585</v>
      </c>
      <c r="I187" s="2">
        <v>21.73</v>
      </c>
      <c r="J187" s="2">
        <v>209.96187613906443</v>
      </c>
      <c r="K187" s="2">
        <v>35.545849517285994</v>
      </c>
      <c r="L187" s="2">
        <v>13.100315171502627</v>
      </c>
      <c r="M187" s="2">
        <v>85.58</v>
      </c>
    </row>
    <row r="188" spans="1:13" x14ac:dyDescent="0.25">
      <c r="A188" s="1" t="s">
        <v>17</v>
      </c>
      <c r="B188" s="1">
        <f t="shared" si="2"/>
        <v>37</v>
      </c>
      <c r="C188" s="1">
        <v>1</v>
      </c>
      <c r="D188" s="1" t="s">
        <v>20</v>
      </c>
      <c r="E188" s="1" t="s">
        <v>15</v>
      </c>
      <c r="F188" s="2">
        <v>26.46</v>
      </c>
      <c r="G188" s="2">
        <v>568.83329437607824</v>
      </c>
      <c r="H188" s="2">
        <v>183.80952380952385</v>
      </c>
      <c r="I188" s="2">
        <v>16.329999999999998</v>
      </c>
      <c r="J188" s="2">
        <v>150.5132896919103</v>
      </c>
      <c r="K188" s="2">
        <v>71.038456022725128</v>
      </c>
      <c r="L188" s="2">
        <v>30.866429346725493</v>
      </c>
      <c r="M188" s="2">
        <v>85.58</v>
      </c>
    </row>
    <row r="189" spans="1:13" x14ac:dyDescent="0.25">
      <c r="A189" s="1" t="s">
        <v>17</v>
      </c>
      <c r="B189" s="1">
        <f t="shared" si="2"/>
        <v>37</v>
      </c>
      <c r="C189" s="1">
        <v>1</v>
      </c>
      <c r="D189" s="1" t="s">
        <v>20</v>
      </c>
      <c r="E189" s="1" t="s">
        <v>15</v>
      </c>
      <c r="F189" s="2">
        <v>26.46</v>
      </c>
      <c r="G189" s="2">
        <v>983.2373081658767</v>
      </c>
      <c r="H189" s="2">
        <v>242.85714285714286</v>
      </c>
      <c r="I189" s="2">
        <v>25.89</v>
      </c>
      <c r="J189" s="2">
        <v>260.16459174069098</v>
      </c>
      <c r="K189" s="2">
        <v>69.672503687925385</v>
      </c>
      <c r="L189" s="2">
        <v>32.964754975322137</v>
      </c>
      <c r="M189" s="2">
        <v>85.58</v>
      </c>
    </row>
    <row r="190" spans="1:13" x14ac:dyDescent="0.25">
      <c r="A190" s="1" t="s">
        <v>17</v>
      </c>
      <c r="B190" s="1">
        <f t="shared" si="2"/>
        <v>37</v>
      </c>
      <c r="C190" s="1">
        <v>1</v>
      </c>
      <c r="D190" s="1" t="s">
        <v>20</v>
      </c>
      <c r="E190" s="1" t="s">
        <v>15</v>
      </c>
      <c r="F190" s="2">
        <v>26.46</v>
      </c>
      <c r="G190" s="2">
        <v>740.98471866835541</v>
      </c>
      <c r="H190" s="2">
        <v>170.47619047619051</v>
      </c>
      <c r="I190" s="2">
        <v>22.41</v>
      </c>
      <c r="J190" s="2">
        <v>196.06455655964683</v>
      </c>
      <c r="K190" s="2">
        <v>74.675141717491101</v>
      </c>
      <c r="L190" s="2">
        <v>27.734885667122061</v>
      </c>
      <c r="M190" s="2">
        <v>85.58</v>
      </c>
    </row>
    <row r="191" spans="1:13" x14ac:dyDescent="0.25">
      <c r="A191" s="1" t="s">
        <v>17</v>
      </c>
      <c r="B191" s="1">
        <f t="shared" si="2"/>
        <v>37</v>
      </c>
      <c r="C191" s="1">
        <v>1</v>
      </c>
      <c r="D191" s="1" t="s">
        <v>20</v>
      </c>
      <c r="E191" s="1" t="s">
        <v>15</v>
      </c>
      <c r="F191" s="2">
        <v>26.46</v>
      </c>
      <c r="G191" s="2">
        <v>827.04304767676649</v>
      </c>
      <c r="H191" s="2">
        <v>224.76190476190476</v>
      </c>
      <c r="I191" s="2">
        <v>21.64</v>
      </c>
      <c r="J191" s="2">
        <v>218.83559041527241</v>
      </c>
      <c r="K191" s="2">
        <v>70.487222926913347</v>
      </c>
      <c r="L191" s="2">
        <v>17.387482996598639</v>
      </c>
      <c r="M191" s="2">
        <v>85.58</v>
      </c>
    </row>
    <row r="192" spans="1:13" x14ac:dyDescent="0.25">
      <c r="A192" s="1" t="s">
        <v>17</v>
      </c>
      <c r="B192" s="1">
        <f t="shared" si="2"/>
        <v>37</v>
      </c>
      <c r="C192" s="1">
        <v>1</v>
      </c>
      <c r="D192" s="1" t="s">
        <v>20</v>
      </c>
      <c r="E192" s="1" t="s">
        <v>15</v>
      </c>
      <c r="F192" s="2">
        <v>26.46</v>
      </c>
      <c r="G192" s="2">
        <v>645.87986042267414</v>
      </c>
      <c r="H192" s="2">
        <v>190.79365079365076</v>
      </c>
      <c r="I192" s="2">
        <v>19.73</v>
      </c>
      <c r="J192" s="2">
        <v>170.89981106783958</v>
      </c>
      <c r="K192" s="2">
        <v>67.635341783858905</v>
      </c>
      <c r="L192" s="2">
        <v>7.6638478761173161</v>
      </c>
      <c r="M192" s="2">
        <v>85.58</v>
      </c>
    </row>
    <row r="193" spans="1:13" x14ac:dyDescent="0.25">
      <c r="A193" s="1" t="s">
        <v>17</v>
      </c>
      <c r="B193" s="1">
        <f t="shared" si="2"/>
        <v>37</v>
      </c>
      <c r="C193" s="1">
        <v>1</v>
      </c>
      <c r="D193" s="1" t="s">
        <v>20</v>
      </c>
      <c r="E193" s="1" t="s">
        <v>15</v>
      </c>
      <c r="F193" s="2">
        <v>26.46</v>
      </c>
      <c r="G193" s="2">
        <v>698.40137720675534</v>
      </c>
      <c r="H193" s="2">
        <v>191.74603174603175</v>
      </c>
      <c r="I193" s="2">
        <v>21.1</v>
      </c>
      <c r="J193" s="2">
        <v>184.79700440890747</v>
      </c>
      <c r="K193" s="2">
        <v>58.626486002330545</v>
      </c>
      <c r="L193" s="2">
        <v>28.372518954663338</v>
      </c>
      <c r="M193" s="2">
        <v>85.58</v>
      </c>
    </row>
    <row r="194" spans="1:13" x14ac:dyDescent="0.25">
      <c r="A194" s="1" t="s">
        <v>54</v>
      </c>
      <c r="B194" s="1">
        <f t="shared" si="2"/>
        <v>38</v>
      </c>
      <c r="C194" s="1">
        <v>1</v>
      </c>
      <c r="D194" s="1" t="s">
        <v>20</v>
      </c>
      <c r="E194" s="1" t="s">
        <v>15</v>
      </c>
      <c r="F194" s="2">
        <v>60.25</v>
      </c>
      <c r="G194" s="2">
        <v>380.01586249999997</v>
      </c>
      <c r="H194" s="2">
        <v>53.472222222222229</v>
      </c>
      <c r="I194" s="2">
        <v>13.25</v>
      </c>
      <c r="J194" s="2">
        <v>228.95955715624999</v>
      </c>
      <c r="K194" s="2" t="s">
        <v>16</v>
      </c>
      <c r="L194" s="2" t="s">
        <v>16</v>
      </c>
      <c r="M194" s="1" t="s">
        <v>16</v>
      </c>
    </row>
    <row r="195" spans="1:13" x14ac:dyDescent="0.25">
      <c r="A195" s="1" t="s">
        <v>54</v>
      </c>
      <c r="B195" s="1">
        <f t="shared" si="2"/>
        <v>38</v>
      </c>
      <c r="C195" s="1">
        <v>1</v>
      </c>
      <c r="D195" s="1" t="s">
        <v>20</v>
      </c>
      <c r="E195" s="1" t="s">
        <v>15</v>
      </c>
      <c r="F195" s="2">
        <v>60.25</v>
      </c>
      <c r="G195" s="2">
        <v>734.39964699999996</v>
      </c>
      <c r="H195" s="2">
        <v>83.516483516483532</v>
      </c>
      <c r="I195" s="2">
        <v>20</v>
      </c>
      <c r="J195" s="2">
        <v>442.47578731750002</v>
      </c>
      <c r="K195" s="2" t="s">
        <v>16</v>
      </c>
      <c r="L195" s="2" t="s">
        <v>16</v>
      </c>
      <c r="M195" s="1" t="s">
        <v>16</v>
      </c>
    </row>
    <row r="196" spans="1:13" x14ac:dyDescent="0.25">
      <c r="A196" s="1" t="s">
        <v>54</v>
      </c>
      <c r="B196" s="1">
        <f t="shared" ref="B196:B259" si="3">IF(A196=A195,B195,B195+1)</f>
        <v>38</v>
      </c>
      <c r="C196" s="1">
        <v>1</v>
      </c>
      <c r="D196" s="1" t="s">
        <v>20</v>
      </c>
      <c r="E196" s="1" t="s">
        <v>15</v>
      </c>
      <c r="F196" s="2">
        <v>60.25</v>
      </c>
      <c r="G196" s="2">
        <v>675.22787500000004</v>
      </c>
      <c r="H196" s="2">
        <v>101.38888888888889</v>
      </c>
      <c r="I196" s="2">
        <v>18.7</v>
      </c>
      <c r="J196" s="2">
        <v>406.82479468750006</v>
      </c>
      <c r="K196" s="2" t="s">
        <v>16</v>
      </c>
      <c r="L196" s="2" t="s">
        <v>16</v>
      </c>
      <c r="M196" s="1" t="s">
        <v>16</v>
      </c>
    </row>
    <row r="197" spans="1:13" x14ac:dyDescent="0.25">
      <c r="A197" s="1" t="s">
        <v>54</v>
      </c>
      <c r="B197" s="1">
        <f t="shared" si="3"/>
        <v>38</v>
      </c>
      <c r="C197" s="1">
        <v>1</v>
      </c>
      <c r="D197" s="1" t="s">
        <v>20</v>
      </c>
      <c r="E197" s="1" t="s">
        <v>15</v>
      </c>
      <c r="F197" s="2">
        <v>60.25</v>
      </c>
      <c r="G197" s="2">
        <v>990.418902</v>
      </c>
      <c r="H197" s="2">
        <v>108.03571428571428</v>
      </c>
      <c r="I197" s="2">
        <v>20.65</v>
      </c>
      <c r="J197" s="2">
        <v>596.72738845499998</v>
      </c>
      <c r="K197" s="2" t="s">
        <v>16</v>
      </c>
      <c r="L197" s="2" t="s">
        <v>16</v>
      </c>
      <c r="M197" s="1" t="s">
        <v>16</v>
      </c>
    </row>
    <row r="198" spans="1:13" x14ac:dyDescent="0.25">
      <c r="A198" s="1" t="s">
        <v>54</v>
      </c>
      <c r="B198" s="1">
        <f t="shared" si="3"/>
        <v>38</v>
      </c>
      <c r="C198" s="1">
        <v>1</v>
      </c>
      <c r="D198" s="1" t="s">
        <v>20</v>
      </c>
      <c r="E198" s="1" t="s">
        <v>15</v>
      </c>
      <c r="F198" s="2">
        <v>52.57</v>
      </c>
      <c r="G198" s="2">
        <v>901.10395000000005</v>
      </c>
      <c r="H198" s="2">
        <v>118.75000000000001</v>
      </c>
      <c r="I198" s="2">
        <v>25.150000000000002</v>
      </c>
      <c r="J198" s="2">
        <v>473.71034651500008</v>
      </c>
      <c r="K198" s="2" t="s">
        <v>16</v>
      </c>
      <c r="L198" s="2" t="s">
        <v>16</v>
      </c>
      <c r="M198" s="1" t="s">
        <v>16</v>
      </c>
    </row>
    <row r="199" spans="1:13" x14ac:dyDescent="0.25">
      <c r="A199" s="1" t="s">
        <v>54</v>
      </c>
      <c r="B199" s="1">
        <f t="shared" si="3"/>
        <v>38</v>
      </c>
      <c r="C199" s="1">
        <v>1</v>
      </c>
      <c r="D199" s="1" t="s">
        <v>20</v>
      </c>
      <c r="E199" s="1" t="s">
        <v>15</v>
      </c>
      <c r="F199" s="2">
        <v>52.57</v>
      </c>
      <c r="G199" s="2">
        <v>861.473206</v>
      </c>
      <c r="H199" s="2">
        <v>119.44444444444444</v>
      </c>
      <c r="I199" s="2">
        <v>21.4</v>
      </c>
      <c r="J199" s="2">
        <v>452.87646439420007</v>
      </c>
      <c r="K199" s="2" t="s">
        <v>16</v>
      </c>
      <c r="L199" s="2" t="s">
        <v>16</v>
      </c>
      <c r="M199" s="1" t="s">
        <v>16</v>
      </c>
    </row>
    <row r="200" spans="1:13" x14ac:dyDescent="0.25">
      <c r="A200" s="1" t="s">
        <v>54</v>
      </c>
      <c r="B200" s="1">
        <f t="shared" si="3"/>
        <v>38</v>
      </c>
      <c r="C200" s="1">
        <v>1</v>
      </c>
      <c r="D200" s="1" t="s">
        <v>20</v>
      </c>
      <c r="E200" s="1" t="s">
        <v>15</v>
      </c>
      <c r="F200" s="2">
        <v>52.57</v>
      </c>
      <c r="G200" s="2">
        <v>1015.0070525000001</v>
      </c>
      <c r="H200" s="2">
        <v>129.16666666666669</v>
      </c>
      <c r="I200" s="2">
        <v>24.7</v>
      </c>
      <c r="J200" s="2">
        <v>533.58920749925016</v>
      </c>
      <c r="K200" s="2" t="s">
        <v>16</v>
      </c>
      <c r="L200" s="2" t="s">
        <v>16</v>
      </c>
      <c r="M200" s="1" t="s">
        <v>16</v>
      </c>
    </row>
    <row r="201" spans="1:13" x14ac:dyDescent="0.25">
      <c r="A201" s="1" t="s">
        <v>54</v>
      </c>
      <c r="B201" s="1">
        <f t="shared" si="3"/>
        <v>38</v>
      </c>
      <c r="C201" s="1">
        <v>1</v>
      </c>
      <c r="D201" s="1" t="s">
        <v>20</v>
      </c>
      <c r="E201" s="1" t="s">
        <v>15</v>
      </c>
      <c r="F201" s="2">
        <v>52.57</v>
      </c>
      <c r="G201" s="2">
        <v>1059.9851999999998</v>
      </c>
      <c r="H201" s="2">
        <v>123.61111111111111</v>
      </c>
      <c r="I201" s="2">
        <v>19.899999999999999</v>
      </c>
      <c r="J201" s="2">
        <v>557.23421963999999</v>
      </c>
      <c r="K201" s="2" t="s">
        <v>16</v>
      </c>
      <c r="L201" s="2" t="s">
        <v>16</v>
      </c>
      <c r="M201" s="1" t="s">
        <v>16</v>
      </c>
    </row>
    <row r="202" spans="1:13" x14ac:dyDescent="0.25">
      <c r="A202" s="1" t="s">
        <v>54</v>
      </c>
      <c r="B202" s="1">
        <f t="shared" si="3"/>
        <v>38</v>
      </c>
      <c r="C202" s="1">
        <v>1</v>
      </c>
      <c r="D202" s="1" t="s">
        <v>20</v>
      </c>
      <c r="E202" s="1" t="s">
        <v>15</v>
      </c>
      <c r="F202" s="2">
        <v>52.57</v>
      </c>
      <c r="G202" s="2">
        <v>733.25731874999997</v>
      </c>
      <c r="H202" s="2">
        <v>118.75000000000001</v>
      </c>
      <c r="I202" s="2">
        <v>17.75</v>
      </c>
      <c r="J202" s="2">
        <v>385.47337246687505</v>
      </c>
      <c r="K202" s="2" t="s">
        <v>16</v>
      </c>
      <c r="L202" s="2" t="s">
        <v>16</v>
      </c>
      <c r="M202" s="1" t="s">
        <v>16</v>
      </c>
    </row>
    <row r="203" spans="1:13" x14ac:dyDescent="0.25">
      <c r="A203" s="1" t="s">
        <v>54</v>
      </c>
      <c r="B203" s="1">
        <f t="shared" si="3"/>
        <v>38</v>
      </c>
      <c r="C203" s="1">
        <v>1</v>
      </c>
      <c r="D203" s="1" t="s">
        <v>20</v>
      </c>
      <c r="E203" s="1" t="s">
        <v>15</v>
      </c>
      <c r="F203" s="2">
        <v>45.52</v>
      </c>
      <c r="G203" s="2">
        <v>1046.2496923333335</v>
      </c>
      <c r="H203" s="2">
        <v>130.35714285714286</v>
      </c>
      <c r="I203" s="2">
        <v>21.3</v>
      </c>
      <c r="J203" s="2">
        <v>476.25285995013348</v>
      </c>
      <c r="K203" s="2" t="s">
        <v>16</v>
      </c>
      <c r="L203" s="2" t="s">
        <v>16</v>
      </c>
      <c r="M203" s="1" t="s">
        <v>16</v>
      </c>
    </row>
    <row r="204" spans="1:13" x14ac:dyDescent="0.25">
      <c r="A204" s="1" t="s">
        <v>54</v>
      </c>
      <c r="B204" s="1">
        <f t="shared" si="3"/>
        <v>38</v>
      </c>
      <c r="C204" s="1">
        <v>1</v>
      </c>
      <c r="D204" s="1" t="s">
        <v>20</v>
      </c>
      <c r="E204" s="1" t="s">
        <v>15</v>
      </c>
      <c r="F204" s="2">
        <v>45.52</v>
      </c>
      <c r="G204" s="2">
        <v>931.77755833333345</v>
      </c>
      <c r="H204" s="2">
        <v>105.35714285714286</v>
      </c>
      <c r="I204" s="2">
        <v>19.100000000000001</v>
      </c>
      <c r="J204" s="2">
        <v>424.14514455333341</v>
      </c>
      <c r="K204" s="2" t="s">
        <v>16</v>
      </c>
      <c r="L204" s="2" t="s">
        <v>16</v>
      </c>
      <c r="M204" s="1" t="s">
        <v>16</v>
      </c>
    </row>
    <row r="205" spans="1:13" x14ac:dyDescent="0.25">
      <c r="A205" s="1" t="s">
        <v>54</v>
      </c>
      <c r="B205" s="1">
        <f t="shared" si="3"/>
        <v>38</v>
      </c>
      <c r="C205" s="1">
        <v>1</v>
      </c>
      <c r="D205" s="1" t="s">
        <v>20</v>
      </c>
      <c r="E205" s="1" t="s">
        <v>15</v>
      </c>
      <c r="F205" s="2">
        <v>45.52</v>
      </c>
      <c r="G205" s="2">
        <v>1149.4028376666665</v>
      </c>
      <c r="H205" s="2">
        <v>164.40677966101694</v>
      </c>
      <c r="I205" s="2">
        <v>19.3</v>
      </c>
      <c r="J205" s="2">
        <v>523.20817170586668</v>
      </c>
      <c r="K205" s="2" t="s">
        <v>16</v>
      </c>
      <c r="L205" s="2" t="s">
        <v>16</v>
      </c>
      <c r="M205" s="1" t="s">
        <v>16</v>
      </c>
    </row>
    <row r="206" spans="1:13" x14ac:dyDescent="0.25">
      <c r="A206" s="1" t="s">
        <v>54</v>
      </c>
      <c r="B206" s="1">
        <f t="shared" si="3"/>
        <v>38</v>
      </c>
      <c r="C206" s="1">
        <v>1</v>
      </c>
      <c r="D206" s="1" t="s">
        <v>20</v>
      </c>
      <c r="E206" s="1" t="s">
        <v>15</v>
      </c>
      <c r="F206" s="2">
        <v>45.52</v>
      </c>
      <c r="G206" s="2">
        <v>918.87643333333369</v>
      </c>
      <c r="H206" s="2">
        <v>149.15254237288136</v>
      </c>
      <c r="I206" s="2">
        <v>19.8</v>
      </c>
      <c r="J206" s="2">
        <v>418.27255245333356</v>
      </c>
      <c r="K206" s="2" t="s">
        <v>16</v>
      </c>
      <c r="L206" s="2" t="s">
        <v>16</v>
      </c>
      <c r="M206" s="1" t="s">
        <v>16</v>
      </c>
    </row>
    <row r="207" spans="1:13" x14ac:dyDescent="0.25">
      <c r="A207" s="1" t="s">
        <v>54</v>
      </c>
      <c r="B207" s="1">
        <f t="shared" si="3"/>
        <v>38</v>
      </c>
      <c r="C207" s="1">
        <v>1</v>
      </c>
      <c r="D207" s="1" t="s">
        <v>20</v>
      </c>
      <c r="E207" s="1" t="s">
        <v>15</v>
      </c>
      <c r="F207" s="2">
        <v>45.52</v>
      </c>
      <c r="G207" s="2">
        <v>1104.4987590000001</v>
      </c>
      <c r="H207" s="2">
        <v>163.39285714285717</v>
      </c>
      <c r="I207" s="2">
        <v>25.55</v>
      </c>
      <c r="J207" s="2">
        <v>502.76783509680007</v>
      </c>
      <c r="K207" s="2" t="s">
        <v>16</v>
      </c>
      <c r="L207" s="2" t="s">
        <v>16</v>
      </c>
      <c r="M207" s="1" t="s">
        <v>16</v>
      </c>
    </row>
    <row r="208" spans="1:13" x14ac:dyDescent="0.25">
      <c r="A208" s="1" t="s">
        <v>54</v>
      </c>
      <c r="B208" s="1">
        <f t="shared" si="3"/>
        <v>38</v>
      </c>
      <c r="C208" s="1">
        <v>1</v>
      </c>
      <c r="D208" s="1" t="s">
        <v>20</v>
      </c>
      <c r="E208" s="1" t="s">
        <v>15</v>
      </c>
      <c r="F208" s="2">
        <v>37.43</v>
      </c>
      <c r="G208" s="2">
        <v>1018.3208899999998</v>
      </c>
      <c r="H208" s="2">
        <v>142.85714285714286</v>
      </c>
      <c r="I208" s="2">
        <v>17.8</v>
      </c>
      <c r="J208" s="2">
        <v>381.15750912699997</v>
      </c>
      <c r="K208" s="2" t="s">
        <v>16</v>
      </c>
      <c r="L208" s="2" t="s">
        <v>16</v>
      </c>
      <c r="M208" s="1" t="s">
        <v>16</v>
      </c>
    </row>
    <row r="209" spans="1:13" x14ac:dyDescent="0.25">
      <c r="A209" s="1" t="s">
        <v>54</v>
      </c>
      <c r="B209" s="1">
        <f t="shared" si="3"/>
        <v>38</v>
      </c>
      <c r="C209" s="1">
        <v>1</v>
      </c>
      <c r="D209" s="1" t="s">
        <v>20</v>
      </c>
      <c r="E209" s="1" t="s">
        <v>15</v>
      </c>
      <c r="F209" s="2">
        <v>37.43</v>
      </c>
      <c r="G209" s="2">
        <v>1016.1535200000001</v>
      </c>
      <c r="H209" s="2">
        <v>150.54945054945054</v>
      </c>
      <c r="I209" s="2">
        <v>16.850000000000001</v>
      </c>
      <c r="J209" s="2">
        <v>380.34626253599998</v>
      </c>
      <c r="K209" s="2" t="s">
        <v>16</v>
      </c>
      <c r="L209" s="2" t="s">
        <v>16</v>
      </c>
      <c r="M209" s="1" t="s">
        <v>16</v>
      </c>
    </row>
    <row r="210" spans="1:13" x14ac:dyDescent="0.25">
      <c r="A210" s="1" t="s">
        <v>54</v>
      </c>
      <c r="B210" s="1">
        <f t="shared" si="3"/>
        <v>38</v>
      </c>
      <c r="C210" s="1">
        <v>1</v>
      </c>
      <c r="D210" s="1" t="s">
        <v>20</v>
      </c>
      <c r="E210" s="1" t="s">
        <v>15</v>
      </c>
      <c r="F210" s="2">
        <v>37.43</v>
      </c>
      <c r="G210" s="2">
        <v>0</v>
      </c>
      <c r="H210" s="2">
        <v>183.5164835164835</v>
      </c>
      <c r="I210" s="2">
        <v>23.15</v>
      </c>
      <c r="J210" s="2"/>
      <c r="K210" s="2" t="s">
        <v>16</v>
      </c>
      <c r="L210" s="2" t="s">
        <v>16</v>
      </c>
      <c r="M210" s="1" t="s">
        <v>16</v>
      </c>
    </row>
    <row r="211" spans="1:13" x14ac:dyDescent="0.25">
      <c r="A211" s="1" t="s">
        <v>54</v>
      </c>
      <c r="B211" s="1">
        <f t="shared" si="3"/>
        <v>38</v>
      </c>
      <c r="C211" s="1">
        <v>1</v>
      </c>
      <c r="D211" s="1" t="s">
        <v>20</v>
      </c>
      <c r="E211" s="1" t="s">
        <v>15</v>
      </c>
      <c r="F211" s="2">
        <v>37.43</v>
      </c>
      <c r="G211" s="2">
        <v>1247.8757874999999</v>
      </c>
      <c r="H211" s="2">
        <v>178.02197802197801</v>
      </c>
      <c r="I211" s="2">
        <v>21.1</v>
      </c>
      <c r="J211" s="2">
        <v>467.07990726124996</v>
      </c>
      <c r="K211" s="2" t="s">
        <v>16</v>
      </c>
      <c r="L211" s="2" t="s">
        <v>16</v>
      </c>
      <c r="M211" s="1" t="s">
        <v>16</v>
      </c>
    </row>
    <row r="212" spans="1:13" x14ac:dyDescent="0.25">
      <c r="A212" s="1" t="s">
        <v>54</v>
      </c>
      <c r="B212" s="1">
        <f t="shared" si="3"/>
        <v>38</v>
      </c>
      <c r="C212" s="1">
        <v>1</v>
      </c>
      <c r="D212" s="1" t="s">
        <v>20</v>
      </c>
      <c r="E212" s="1" t="s">
        <v>15</v>
      </c>
      <c r="F212" s="2">
        <v>37.43</v>
      </c>
      <c r="G212" s="2">
        <v>998.78121249999992</v>
      </c>
      <c r="H212" s="2">
        <v>153.84615384615387</v>
      </c>
      <c r="I212" s="2">
        <v>23.6</v>
      </c>
      <c r="J212" s="2">
        <v>373.84380783874997</v>
      </c>
      <c r="K212" s="2" t="s">
        <v>16</v>
      </c>
      <c r="L212" s="2" t="s">
        <v>16</v>
      </c>
      <c r="M212" s="1" t="s">
        <v>16</v>
      </c>
    </row>
    <row r="213" spans="1:13" x14ac:dyDescent="0.25">
      <c r="A213" s="4" t="s">
        <v>55</v>
      </c>
      <c r="B213" s="1">
        <f t="shared" si="3"/>
        <v>39</v>
      </c>
      <c r="C213" s="4">
        <v>1</v>
      </c>
      <c r="D213" s="4" t="s">
        <v>20</v>
      </c>
      <c r="E213" s="4" t="s">
        <v>15</v>
      </c>
      <c r="F213" s="5">
        <v>41.79</v>
      </c>
      <c r="G213" s="5">
        <v>1405.7180235658375</v>
      </c>
      <c r="H213" s="5">
        <v>286.66666666666674</v>
      </c>
      <c r="I213" s="5">
        <v>43.47</v>
      </c>
      <c r="J213" s="5">
        <v>587.44956204816344</v>
      </c>
      <c r="K213" s="2" t="s">
        <v>16</v>
      </c>
      <c r="L213" s="2" t="s">
        <v>16</v>
      </c>
      <c r="M213" s="4">
        <v>92.77</v>
      </c>
    </row>
    <row r="214" spans="1:13" x14ac:dyDescent="0.25">
      <c r="A214" s="4" t="s">
        <v>55</v>
      </c>
      <c r="B214" s="1">
        <f t="shared" si="3"/>
        <v>39</v>
      </c>
      <c r="C214" s="4">
        <v>1</v>
      </c>
      <c r="D214" s="4" t="s">
        <v>20</v>
      </c>
      <c r="E214" s="4" t="s">
        <v>15</v>
      </c>
      <c r="F214" s="5">
        <v>41.79</v>
      </c>
      <c r="G214" s="5">
        <v>1189.8778651861642</v>
      </c>
      <c r="H214" s="5">
        <v>267.7083333333332</v>
      </c>
      <c r="I214" s="5">
        <v>38.875</v>
      </c>
      <c r="J214" s="5">
        <v>497.24995986129801</v>
      </c>
      <c r="K214" s="2" t="s">
        <v>16</v>
      </c>
      <c r="L214" s="2" t="s">
        <v>16</v>
      </c>
      <c r="M214" s="4">
        <v>92.77</v>
      </c>
    </row>
    <row r="215" spans="1:13" x14ac:dyDescent="0.25">
      <c r="A215" s="4" t="s">
        <v>55</v>
      </c>
      <c r="B215" s="1">
        <f t="shared" si="3"/>
        <v>39</v>
      </c>
      <c r="C215" s="4">
        <v>1</v>
      </c>
      <c r="D215" s="4" t="s">
        <v>20</v>
      </c>
      <c r="E215" s="4" t="s">
        <v>15</v>
      </c>
      <c r="F215" s="5">
        <v>41.79</v>
      </c>
      <c r="G215" s="5">
        <v>1344.1567840425951</v>
      </c>
      <c r="H215" s="5">
        <v>365.88235294117658</v>
      </c>
      <c r="I215" s="5">
        <v>38.879999999999995</v>
      </c>
      <c r="J215" s="5">
        <v>561.72312005140043</v>
      </c>
      <c r="K215" s="2" t="s">
        <v>16</v>
      </c>
      <c r="L215" s="2" t="s">
        <v>16</v>
      </c>
      <c r="M215" s="4">
        <v>92.77</v>
      </c>
    </row>
    <row r="216" spans="1:13" x14ac:dyDescent="0.25">
      <c r="A216" s="4" t="s">
        <v>55</v>
      </c>
      <c r="B216" s="1">
        <f t="shared" si="3"/>
        <v>39</v>
      </c>
      <c r="C216" s="4">
        <v>1</v>
      </c>
      <c r="D216" s="4" t="s">
        <v>20</v>
      </c>
      <c r="E216" s="4" t="s">
        <v>15</v>
      </c>
      <c r="F216" s="5">
        <v>41.79</v>
      </c>
      <c r="G216" s="5">
        <v>831.48869187322362</v>
      </c>
      <c r="H216" s="5">
        <v>250.15873015873018</v>
      </c>
      <c r="I216" s="5">
        <v>39.119999999999997</v>
      </c>
      <c r="J216" s="5">
        <v>347.47912433382015</v>
      </c>
      <c r="K216" s="2" t="s">
        <v>16</v>
      </c>
      <c r="L216" s="2" t="s">
        <v>16</v>
      </c>
      <c r="M216" s="4">
        <v>92.77</v>
      </c>
    </row>
    <row r="217" spans="1:13" x14ac:dyDescent="0.25">
      <c r="A217" s="4" t="s">
        <v>55</v>
      </c>
      <c r="B217" s="1">
        <f t="shared" si="3"/>
        <v>39</v>
      </c>
      <c r="C217" s="4">
        <v>1</v>
      </c>
      <c r="D217" s="4" t="s">
        <v>20</v>
      </c>
      <c r="E217" s="4" t="s">
        <v>15</v>
      </c>
      <c r="F217" s="5">
        <v>41.79</v>
      </c>
      <c r="G217" s="5">
        <v>798.18274241885536</v>
      </c>
      <c r="H217" s="5">
        <v>209.41176470588232</v>
      </c>
      <c r="I217" s="5">
        <v>37.18</v>
      </c>
      <c r="J217" s="5">
        <v>333.56056805683966</v>
      </c>
      <c r="K217" s="2" t="s">
        <v>16</v>
      </c>
      <c r="L217" s="2" t="s">
        <v>16</v>
      </c>
      <c r="M217" s="4">
        <v>92.77</v>
      </c>
    </row>
    <row r="218" spans="1:13" x14ac:dyDescent="0.25">
      <c r="A218" s="4" t="s">
        <v>55</v>
      </c>
      <c r="B218" s="1">
        <f t="shared" si="3"/>
        <v>39</v>
      </c>
      <c r="C218" s="4">
        <v>1</v>
      </c>
      <c r="D218" s="4" t="s">
        <v>20</v>
      </c>
      <c r="E218" s="4" t="s">
        <v>15</v>
      </c>
      <c r="F218" s="5">
        <v>41.79</v>
      </c>
      <c r="G218" s="5">
        <v>1147.5240543479242</v>
      </c>
      <c r="H218" s="5">
        <v>265.09090909090907</v>
      </c>
      <c r="I218" s="5">
        <v>36.71</v>
      </c>
      <c r="J218" s="5">
        <v>479.55030231199754</v>
      </c>
      <c r="K218" s="2" t="s">
        <v>16</v>
      </c>
      <c r="L218" s="2" t="s">
        <v>16</v>
      </c>
      <c r="M218" s="4">
        <v>92.77</v>
      </c>
    </row>
    <row r="219" spans="1:13" x14ac:dyDescent="0.25">
      <c r="A219" s="4" t="s">
        <v>55</v>
      </c>
      <c r="B219" s="1">
        <f t="shared" si="3"/>
        <v>39</v>
      </c>
      <c r="C219" s="4">
        <v>1</v>
      </c>
      <c r="D219" s="4" t="s">
        <v>20</v>
      </c>
      <c r="E219" s="4" t="s">
        <v>15</v>
      </c>
      <c r="F219" s="5">
        <v>41.79</v>
      </c>
      <c r="G219" s="5">
        <v>793.39478410346044</v>
      </c>
      <c r="H219" s="5">
        <v>222.93333333333331</v>
      </c>
      <c r="I219" s="5">
        <v>37.14</v>
      </c>
      <c r="J219" s="5">
        <v>331.5596802768361</v>
      </c>
      <c r="K219" s="2" t="s">
        <v>16</v>
      </c>
      <c r="L219" s="2" t="s">
        <v>16</v>
      </c>
      <c r="M219" s="4">
        <v>92.77</v>
      </c>
    </row>
    <row r="220" spans="1:13" x14ac:dyDescent="0.25">
      <c r="A220" s="4" t="s">
        <v>55</v>
      </c>
      <c r="B220" s="1">
        <f t="shared" si="3"/>
        <v>39</v>
      </c>
      <c r="C220" s="4">
        <v>1</v>
      </c>
      <c r="D220" s="4" t="s">
        <v>20</v>
      </c>
      <c r="E220" s="4" t="s">
        <v>15</v>
      </c>
      <c r="F220" s="5">
        <v>41.79</v>
      </c>
      <c r="G220" s="5">
        <v>1144.01</v>
      </c>
      <c r="H220" s="5">
        <v>112.43243243243244</v>
      </c>
      <c r="I220" s="5">
        <v>36.76</v>
      </c>
      <c r="J220" s="5">
        <v>478.08177899999998</v>
      </c>
      <c r="K220" s="2" t="s">
        <v>16</v>
      </c>
      <c r="L220" s="2" t="s">
        <v>16</v>
      </c>
      <c r="M220" s="4">
        <v>92.77</v>
      </c>
    </row>
    <row r="221" spans="1:13" x14ac:dyDescent="0.25">
      <c r="A221" s="1" t="s">
        <v>56</v>
      </c>
      <c r="B221" s="1">
        <f t="shared" si="3"/>
        <v>40</v>
      </c>
      <c r="C221" s="1">
        <v>1</v>
      </c>
      <c r="D221" s="1" t="s">
        <v>18</v>
      </c>
      <c r="E221" s="1" t="s">
        <v>15</v>
      </c>
      <c r="F221" s="2">
        <v>50.96</v>
      </c>
      <c r="G221" s="2">
        <v>784.13380126291202</v>
      </c>
      <c r="H221" s="2">
        <v>99.999999999999986</v>
      </c>
      <c r="I221" s="2">
        <v>17.899999999999999</v>
      </c>
      <c r="J221" s="2">
        <v>399.59458512358003</v>
      </c>
      <c r="K221" s="2">
        <v>52.67</v>
      </c>
      <c r="L221" s="2">
        <v>34.319723258093234</v>
      </c>
      <c r="M221" s="4">
        <v>88.91</v>
      </c>
    </row>
    <row r="222" spans="1:13" x14ac:dyDescent="0.25">
      <c r="A222" s="1" t="s">
        <v>56</v>
      </c>
      <c r="B222" s="1">
        <f t="shared" si="3"/>
        <v>40</v>
      </c>
      <c r="C222" s="1">
        <v>1</v>
      </c>
      <c r="D222" s="1" t="s">
        <v>18</v>
      </c>
      <c r="E222" s="1" t="s">
        <v>15</v>
      </c>
      <c r="F222" s="2">
        <v>50.96</v>
      </c>
      <c r="G222" s="2">
        <v>651.31883168868001</v>
      </c>
      <c r="H222" s="2">
        <v>122.46575342465752</v>
      </c>
      <c r="I222" s="2">
        <v>20.64</v>
      </c>
      <c r="J222" s="2">
        <v>331.91207662855135</v>
      </c>
      <c r="K222" s="2">
        <v>52.67</v>
      </c>
      <c r="L222" s="2">
        <v>30.525172112652559</v>
      </c>
      <c r="M222" s="4">
        <v>88.91</v>
      </c>
    </row>
    <row r="223" spans="1:13" x14ac:dyDescent="0.25">
      <c r="A223" s="1" t="s">
        <v>56</v>
      </c>
      <c r="B223" s="1">
        <f t="shared" si="3"/>
        <v>40</v>
      </c>
      <c r="C223" s="1">
        <v>1</v>
      </c>
      <c r="D223" s="1" t="s">
        <v>18</v>
      </c>
      <c r="E223" s="1" t="s">
        <v>15</v>
      </c>
      <c r="F223" s="2">
        <v>50.96</v>
      </c>
      <c r="G223" s="2">
        <v>657.23095370687543</v>
      </c>
      <c r="H223" s="2">
        <v>104.52054794520549</v>
      </c>
      <c r="I223" s="2">
        <v>21.130000000000003</v>
      </c>
      <c r="J223" s="2">
        <v>334.92489400902377</v>
      </c>
      <c r="K223" s="2">
        <v>52.67</v>
      </c>
      <c r="L223" s="2">
        <v>31.456991768189035</v>
      </c>
      <c r="M223" s="4">
        <v>88.91</v>
      </c>
    </row>
    <row r="224" spans="1:13" x14ac:dyDescent="0.25">
      <c r="A224" s="1" t="s">
        <v>56</v>
      </c>
      <c r="B224" s="1">
        <f t="shared" si="3"/>
        <v>40</v>
      </c>
      <c r="C224" s="1">
        <v>1</v>
      </c>
      <c r="D224" s="1" t="s">
        <v>18</v>
      </c>
      <c r="E224" s="1" t="s">
        <v>15</v>
      </c>
      <c r="F224" s="2">
        <v>50.96</v>
      </c>
      <c r="G224" s="2">
        <v>751.83402008527003</v>
      </c>
      <c r="H224" s="2">
        <v>97.397260273972606</v>
      </c>
      <c r="I224" s="2">
        <v>19.010000000000002</v>
      </c>
      <c r="J224" s="2">
        <v>383.13461663545365</v>
      </c>
      <c r="K224" s="2">
        <v>52.67</v>
      </c>
      <c r="L224" s="2">
        <v>38.025494121596829</v>
      </c>
      <c r="M224" s="4">
        <v>88.91</v>
      </c>
    </row>
    <row r="225" spans="1:13" x14ac:dyDescent="0.25">
      <c r="A225" s="1" t="s">
        <v>56</v>
      </c>
      <c r="B225" s="1">
        <f t="shared" si="3"/>
        <v>40</v>
      </c>
      <c r="C225" s="1">
        <v>1</v>
      </c>
      <c r="D225" s="1" t="s">
        <v>18</v>
      </c>
      <c r="E225" s="1" t="s">
        <v>15</v>
      </c>
      <c r="F225" s="2">
        <v>50.96</v>
      </c>
      <c r="G225" s="2">
        <v>666.96199326802798</v>
      </c>
      <c r="H225" s="2">
        <v>93.013698630136972</v>
      </c>
      <c r="I225" s="2">
        <v>15.79</v>
      </c>
      <c r="J225" s="2">
        <v>339.88383176938709</v>
      </c>
      <c r="K225" s="2">
        <v>52.67</v>
      </c>
      <c r="L225" s="2">
        <v>27.063352242479976</v>
      </c>
      <c r="M225" s="4">
        <v>88.91</v>
      </c>
    </row>
    <row r="226" spans="1:13" x14ac:dyDescent="0.25">
      <c r="A226" s="1" t="s">
        <v>56</v>
      </c>
      <c r="B226" s="1">
        <f t="shared" si="3"/>
        <v>40</v>
      </c>
      <c r="C226" s="1">
        <v>1</v>
      </c>
      <c r="D226" s="1" t="s">
        <v>18</v>
      </c>
      <c r="E226" s="1" t="s">
        <v>15</v>
      </c>
      <c r="F226" s="2">
        <v>50.96</v>
      </c>
      <c r="G226" s="2">
        <v>643.42480421555399</v>
      </c>
      <c r="H226" s="2">
        <v>104.93150684931508</v>
      </c>
      <c r="I226" s="2">
        <v>18.760000000000002</v>
      </c>
      <c r="J226" s="2">
        <v>327.88928022824632</v>
      </c>
      <c r="K226" s="2">
        <v>52.67</v>
      </c>
      <c r="L226" s="2">
        <v>35.25345722701455</v>
      </c>
      <c r="M226" s="4">
        <v>88.91</v>
      </c>
    </row>
    <row r="227" spans="1:13" x14ac:dyDescent="0.25">
      <c r="A227" s="1" t="s">
        <v>56</v>
      </c>
      <c r="B227" s="1">
        <f t="shared" si="3"/>
        <v>40</v>
      </c>
      <c r="C227" s="1">
        <v>1</v>
      </c>
      <c r="D227" s="1" t="s">
        <v>18</v>
      </c>
      <c r="E227" s="1" t="s">
        <v>15</v>
      </c>
      <c r="F227" s="2">
        <v>50.96</v>
      </c>
      <c r="G227" s="2">
        <v>657.826320391183</v>
      </c>
      <c r="H227" s="2">
        <v>58.082191780821908</v>
      </c>
      <c r="I227" s="2">
        <v>16.64</v>
      </c>
      <c r="J227" s="2">
        <v>335.22829287134687</v>
      </c>
      <c r="K227" s="2">
        <v>52.67</v>
      </c>
      <c r="L227" s="2">
        <v>22.124798134013258</v>
      </c>
      <c r="M227" s="4">
        <v>88.91</v>
      </c>
    </row>
    <row r="228" spans="1:13" x14ac:dyDescent="0.25">
      <c r="A228" s="1" t="s">
        <v>56</v>
      </c>
      <c r="B228" s="1">
        <f t="shared" si="3"/>
        <v>40</v>
      </c>
      <c r="C228" s="1">
        <v>1</v>
      </c>
      <c r="D228" s="1" t="s">
        <v>18</v>
      </c>
      <c r="E228" s="1" t="s">
        <v>15</v>
      </c>
      <c r="F228" s="2">
        <v>50.96</v>
      </c>
      <c r="G228" s="2">
        <v>703.68494274095747</v>
      </c>
      <c r="H228" s="2">
        <v>79.178082191780831</v>
      </c>
      <c r="I228" s="2">
        <v>18.18</v>
      </c>
      <c r="J228" s="2">
        <v>358.59784682079197</v>
      </c>
      <c r="K228" s="2">
        <v>52.67</v>
      </c>
      <c r="L228" s="2">
        <v>29.238313646818924</v>
      </c>
      <c r="M228" s="4">
        <v>88.91</v>
      </c>
    </row>
    <row r="229" spans="1:13" x14ac:dyDescent="0.25">
      <c r="A229" s="1" t="s">
        <v>56</v>
      </c>
      <c r="B229" s="1">
        <f t="shared" si="3"/>
        <v>40</v>
      </c>
      <c r="C229" s="1">
        <v>1</v>
      </c>
      <c r="D229" s="1" t="s">
        <v>18</v>
      </c>
      <c r="E229" s="1" t="s">
        <v>15</v>
      </c>
      <c r="F229" s="2">
        <v>38.6</v>
      </c>
      <c r="G229" s="2">
        <v>815.32969422905296</v>
      </c>
      <c r="H229" s="2">
        <v>125.87155963302752</v>
      </c>
      <c r="I229" s="2">
        <v>19.16</v>
      </c>
      <c r="J229" s="2">
        <v>314.71726197241446</v>
      </c>
      <c r="K229" s="2">
        <v>67.959999999999994</v>
      </c>
      <c r="L229" s="2">
        <v>26.80380377426836</v>
      </c>
      <c r="M229" s="4">
        <v>90.12</v>
      </c>
    </row>
    <row r="230" spans="1:13" x14ac:dyDescent="0.25">
      <c r="A230" s="1" t="s">
        <v>56</v>
      </c>
      <c r="B230" s="1">
        <f t="shared" si="3"/>
        <v>40</v>
      </c>
      <c r="C230" s="1">
        <v>1</v>
      </c>
      <c r="D230" s="1" t="s">
        <v>18</v>
      </c>
      <c r="E230" s="1" t="s">
        <v>15</v>
      </c>
      <c r="F230" s="2">
        <v>38.6</v>
      </c>
      <c r="G230" s="2">
        <v>981.72306471941397</v>
      </c>
      <c r="H230" s="2">
        <v>85.779816513761489</v>
      </c>
      <c r="I230" s="2">
        <v>18.675000000000001</v>
      </c>
      <c r="J230" s="2">
        <v>378.94510298169382</v>
      </c>
      <c r="K230" s="2">
        <v>67.959999999999994</v>
      </c>
      <c r="L230" s="2">
        <v>21.43115969107744</v>
      </c>
      <c r="M230" s="4">
        <v>90.12</v>
      </c>
    </row>
    <row r="231" spans="1:13" x14ac:dyDescent="0.25">
      <c r="A231" s="1" t="s">
        <v>56</v>
      </c>
      <c r="B231" s="1">
        <f t="shared" si="3"/>
        <v>40</v>
      </c>
      <c r="C231" s="1">
        <v>1</v>
      </c>
      <c r="D231" s="1" t="s">
        <v>18</v>
      </c>
      <c r="E231" s="1" t="s">
        <v>15</v>
      </c>
      <c r="F231" s="2">
        <v>38.6</v>
      </c>
      <c r="G231" s="2">
        <v>1004.41251021909</v>
      </c>
      <c r="H231" s="2">
        <v>130.82568807339447</v>
      </c>
      <c r="I231" s="2">
        <v>22.23</v>
      </c>
      <c r="J231" s="2">
        <v>387.70322894456876</v>
      </c>
      <c r="K231" s="2">
        <v>67.959999999999994</v>
      </c>
      <c r="L231" s="2">
        <v>32.584656116826075</v>
      </c>
      <c r="M231" s="4">
        <v>90.12</v>
      </c>
    </row>
    <row r="232" spans="1:13" x14ac:dyDescent="0.25">
      <c r="A232" s="1" t="s">
        <v>56</v>
      </c>
      <c r="B232" s="1">
        <f t="shared" si="3"/>
        <v>40</v>
      </c>
      <c r="C232" s="1">
        <v>1</v>
      </c>
      <c r="D232" s="1" t="s">
        <v>18</v>
      </c>
      <c r="E232" s="1" t="s">
        <v>15</v>
      </c>
      <c r="F232" s="2">
        <v>38.6</v>
      </c>
      <c r="G232" s="2">
        <v>836.79133417699904</v>
      </c>
      <c r="H232" s="2">
        <v>46.055045871559628</v>
      </c>
      <c r="I232" s="2">
        <v>16.21</v>
      </c>
      <c r="J232" s="2">
        <v>323.00145499232161</v>
      </c>
      <c r="K232" s="2">
        <v>67.959999999999994</v>
      </c>
      <c r="L232" s="2">
        <v>42.399262446848383</v>
      </c>
      <c r="M232" s="4">
        <v>90.12</v>
      </c>
    </row>
    <row r="233" spans="1:13" x14ac:dyDescent="0.25">
      <c r="A233" s="1" t="s">
        <v>56</v>
      </c>
      <c r="B233" s="1">
        <f t="shared" si="3"/>
        <v>40</v>
      </c>
      <c r="C233" s="1">
        <v>1</v>
      </c>
      <c r="D233" s="1" t="s">
        <v>18</v>
      </c>
      <c r="E233" s="1" t="s">
        <v>15</v>
      </c>
      <c r="F233" s="2">
        <v>38.6</v>
      </c>
      <c r="G233" s="2">
        <v>927.07562804212</v>
      </c>
      <c r="H233" s="2">
        <v>94.862385321100916</v>
      </c>
      <c r="I233" s="2">
        <v>14.67</v>
      </c>
      <c r="J233" s="2">
        <v>357.85119242425833</v>
      </c>
      <c r="K233" s="2">
        <v>67.959999999999994</v>
      </c>
      <c r="L233" s="2">
        <v>47.267670364581164</v>
      </c>
      <c r="M233" s="4">
        <v>90.12</v>
      </c>
    </row>
    <row r="234" spans="1:13" x14ac:dyDescent="0.25">
      <c r="A234" s="1" t="s">
        <v>56</v>
      </c>
      <c r="B234" s="1">
        <f t="shared" si="3"/>
        <v>40</v>
      </c>
      <c r="C234" s="1">
        <v>1</v>
      </c>
      <c r="D234" s="1" t="s">
        <v>18</v>
      </c>
      <c r="E234" s="1" t="s">
        <v>15</v>
      </c>
      <c r="F234" s="2">
        <v>38.6</v>
      </c>
      <c r="G234" s="2">
        <v>885.70423009485796</v>
      </c>
      <c r="H234" s="2">
        <v>153.21100917431195</v>
      </c>
      <c r="I234" s="2">
        <v>20.25</v>
      </c>
      <c r="J234" s="2">
        <v>341.8818328166152</v>
      </c>
      <c r="K234" s="2">
        <v>67.959999999999994</v>
      </c>
      <c r="L234" s="2">
        <v>30.904704681159274</v>
      </c>
      <c r="M234" s="4">
        <v>90.12</v>
      </c>
    </row>
    <row r="235" spans="1:13" x14ac:dyDescent="0.25">
      <c r="A235" s="1" t="s">
        <v>56</v>
      </c>
      <c r="B235" s="1">
        <f t="shared" si="3"/>
        <v>40</v>
      </c>
      <c r="C235" s="1">
        <v>1</v>
      </c>
      <c r="D235" s="1" t="s">
        <v>18</v>
      </c>
      <c r="E235" s="1" t="s">
        <v>15</v>
      </c>
      <c r="F235" s="2">
        <v>38.6</v>
      </c>
      <c r="G235" s="2">
        <v>1060.4950905355099</v>
      </c>
      <c r="H235" s="2">
        <v>130.36697247706422</v>
      </c>
      <c r="I235" s="2">
        <v>18.405000000000001</v>
      </c>
      <c r="J235" s="2">
        <v>409.35110494670681</v>
      </c>
      <c r="K235" s="2">
        <v>67.959999999999994</v>
      </c>
      <c r="L235" s="2">
        <v>43.033305158580944</v>
      </c>
      <c r="M235" s="4">
        <v>90.12</v>
      </c>
    </row>
    <row r="236" spans="1:13" x14ac:dyDescent="0.25">
      <c r="A236" s="1" t="s">
        <v>56</v>
      </c>
      <c r="B236" s="1">
        <f t="shared" si="3"/>
        <v>40</v>
      </c>
      <c r="C236" s="1">
        <v>1</v>
      </c>
      <c r="D236" s="1" t="s">
        <v>18</v>
      </c>
      <c r="E236" s="1" t="s">
        <v>15</v>
      </c>
      <c r="F236" s="2">
        <v>38.6</v>
      </c>
      <c r="G236" s="2">
        <v>890.51056168677599</v>
      </c>
      <c r="H236" s="2">
        <v>130.55045871559631</v>
      </c>
      <c r="I236" s="2">
        <v>21.015000000000001</v>
      </c>
      <c r="J236" s="2">
        <v>343.73707681109556</v>
      </c>
      <c r="K236" s="2">
        <v>67.959999999999994</v>
      </c>
      <c r="L236" s="2">
        <v>32.771861173319941</v>
      </c>
      <c r="M236" s="4">
        <v>90.12</v>
      </c>
    </row>
    <row r="237" spans="1:13" x14ac:dyDescent="0.25">
      <c r="A237" s="1" t="s">
        <v>56</v>
      </c>
      <c r="B237" s="1">
        <f t="shared" si="3"/>
        <v>40</v>
      </c>
      <c r="C237" s="1">
        <v>1</v>
      </c>
      <c r="D237" s="1" t="s">
        <v>18</v>
      </c>
      <c r="E237" s="1" t="s">
        <v>15</v>
      </c>
      <c r="F237" s="2">
        <v>26.74</v>
      </c>
      <c r="G237" s="2">
        <v>703.07778072513872</v>
      </c>
      <c r="H237" s="2">
        <v>107.6530612244898</v>
      </c>
      <c r="I237" s="2">
        <v>20.774999999999999</v>
      </c>
      <c r="J237" s="2">
        <v>188.00299856590206</v>
      </c>
      <c r="K237" s="2">
        <v>74.930000000000007</v>
      </c>
      <c r="L237" s="2">
        <v>37.210111295343623</v>
      </c>
      <c r="M237" s="4">
        <v>90</v>
      </c>
    </row>
    <row r="238" spans="1:13" x14ac:dyDescent="0.25">
      <c r="A238" s="1" t="s">
        <v>56</v>
      </c>
      <c r="B238" s="1">
        <f t="shared" si="3"/>
        <v>40</v>
      </c>
      <c r="C238" s="1">
        <v>1</v>
      </c>
      <c r="D238" s="1" t="s">
        <v>18</v>
      </c>
      <c r="E238" s="1" t="s">
        <v>15</v>
      </c>
      <c r="F238" s="2">
        <v>26.74</v>
      </c>
      <c r="G238" s="2">
        <v>624.9303346740777</v>
      </c>
      <c r="H238" s="2">
        <v>97.959183673469397</v>
      </c>
      <c r="I238" s="2">
        <v>18.3</v>
      </c>
      <c r="J238" s="2">
        <v>167.10637149184836</v>
      </c>
      <c r="K238" s="2">
        <v>74.930000000000007</v>
      </c>
      <c r="L238" s="2">
        <v>53.049817733838559</v>
      </c>
      <c r="M238" s="4">
        <v>90</v>
      </c>
    </row>
    <row r="239" spans="1:13" x14ac:dyDescent="0.25">
      <c r="A239" s="1" t="s">
        <v>56</v>
      </c>
      <c r="B239" s="1">
        <f t="shared" si="3"/>
        <v>40</v>
      </c>
      <c r="C239" s="1">
        <v>1</v>
      </c>
      <c r="D239" s="1" t="s">
        <v>18</v>
      </c>
      <c r="E239" s="1" t="s">
        <v>15</v>
      </c>
      <c r="F239" s="2">
        <v>26.74</v>
      </c>
      <c r="G239" s="2">
        <v>657.16193052557037</v>
      </c>
      <c r="H239" s="2">
        <v>173.67346938775512</v>
      </c>
      <c r="I239" s="2">
        <v>23.11</v>
      </c>
      <c r="J239" s="2">
        <v>175.72510022253749</v>
      </c>
      <c r="K239" s="2">
        <v>74.930000000000007</v>
      </c>
      <c r="L239" s="2">
        <v>21.393141269918775</v>
      </c>
      <c r="M239" s="4">
        <v>90</v>
      </c>
    </row>
    <row r="240" spans="1:13" x14ac:dyDescent="0.25">
      <c r="A240" s="1" t="s">
        <v>56</v>
      </c>
      <c r="B240" s="1">
        <f t="shared" si="3"/>
        <v>40</v>
      </c>
      <c r="C240" s="1">
        <v>1</v>
      </c>
      <c r="D240" s="1" t="s">
        <v>18</v>
      </c>
      <c r="E240" s="1" t="s">
        <v>15</v>
      </c>
      <c r="F240" s="2">
        <v>26.74</v>
      </c>
      <c r="G240" s="2">
        <v>909.96675647670099</v>
      </c>
      <c r="H240" s="2">
        <v>144.69387755102039</v>
      </c>
      <c r="I240" s="2">
        <v>19.29</v>
      </c>
      <c r="J240" s="2">
        <v>243.32511068186983</v>
      </c>
      <c r="K240" s="2">
        <v>74.930000000000007</v>
      </c>
      <c r="L240" s="2">
        <v>36.619773004904204</v>
      </c>
      <c r="M240" s="4">
        <v>90</v>
      </c>
    </row>
    <row r="241" spans="1:13" x14ac:dyDescent="0.25">
      <c r="A241" s="1" t="s">
        <v>56</v>
      </c>
      <c r="B241" s="1">
        <f t="shared" si="3"/>
        <v>40</v>
      </c>
      <c r="C241" s="1">
        <v>1</v>
      </c>
      <c r="D241" s="1" t="s">
        <v>18</v>
      </c>
      <c r="E241" s="1" t="s">
        <v>15</v>
      </c>
      <c r="F241" s="2">
        <v>26.74</v>
      </c>
      <c r="G241" s="2">
        <v>669.38594266469897</v>
      </c>
      <c r="H241" s="2">
        <v>144.08163265306123</v>
      </c>
      <c r="I241" s="2">
        <v>17.259999999999998</v>
      </c>
      <c r="J241" s="2">
        <v>178.99380106854048</v>
      </c>
      <c r="K241" s="2">
        <v>74.930000000000007</v>
      </c>
      <c r="L241" s="2">
        <v>29.947474687223423</v>
      </c>
      <c r="M241" s="4">
        <v>90</v>
      </c>
    </row>
    <row r="242" spans="1:13" x14ac:dyDescent="0.25">
      <c r="A242" s="1" t="s">
        <v>56</v>
      </c>
      <c r="B242" s="1">
        <f t="shared" si="3"/>
        <v>40</v>
      </c>
      <c r="C242" s="1">
        <v>1</v>
      </c>
      <c r="D242" s="1" t="s">
        <v>18</v>
      </c>
      <c r="E242" s="1" t="s">
        <v>15</v>
      </c>
      <c r="F242" s="2">
        <v>26.74</v>
      </c>
      <c r="G242" s="2">
        <v>673.75802998341624</v>
      </c>
      <c r="H242" s="2">
        <v>155.10204081632654</v>
      </c>
      <c r="I242" s="2">
        <v>18.7</v>
      </c>
      <c r="J242" s="2">
        <v>180.16289721756547</v>
      </c>
      <c r="K242" s="2">
        <v>74.930000000000007</v>
      </c>
      <c r="L242" s="2">
        <v>32.336972747848321</v>
      </c>
      <c r="M242" s="4">
        <v>90</v>
      </c>
    </row>
    <row r="243" spans="1:13" x14ac:dyDescent="0.25">
      <c r="A243" s="1" t="s">
        <v>56</v>
      </c>
      <c r="B243" s="1">
        <f t="shared" si="3"/>
        <v>40</v>
      </c>
      <c r="C243" s="1">
        <v>1</v>
      </c>
      <c r="D243" s="1" t="s">
        <v>18</v>
      </c>
      <c r="E243" s="1" t="s">
        <v>15</v>
      </c>
      <c r="F243" s="2">
        <v>26.74</v>
      </c>
      <c r="G243" s="2">
        <v>529.384902557131</v>
      </c>
      <c r="H243" s="2">
        <v>122.0408163265306</v>
      </c>
      <c r="I243" s="2">
        <v>18.38</v>
      </c>
      <c r="J243" s="2">
        <v>141.5575229437768</v>
      </c>
      <c r="K243" s="2">
        <v>74.930000000000007</v>
      </c>
      <c r="L243" s="2">
        <v>32.783781798485087</v>
      </c>
      <c r="M243" s="4">
        <v>90</v>
      </c>
    </row>
    <row r="244" spans="1:13" x14ac:dyDescent="0.25">
      <c r="A244" s="1" t="s">
        <v>56</v>
      </c>
      <c r="B244" s="1">
        <f t="shared" si="3"/>
        <v>40</v>
      </c>
      <c r="C244" s="1">
        <v>1</v>
      </c>
      <c r="D244" s="1" t="s">
        <v>18</v>
      </c>
      <c r="E244" s="1" t="s">
        <v>15</v>
      </c>
      <c r="F244" s="2">
        <v>26.74</v>
      </c>
      <c r="G244" s="2">
        <v>683.18600754639999</v>
      </c>
      <c r="H244" s="2">
        <v>142.65306122448982</v>
      </c>
      <c r="I244" s="2">
        <v>18.189999999999998</v>
      </c>
      <c r="J244" s="2">
        <v>182.68393841790734</v>
      </c>
      <c r="K244" s="2">
        <v>74.930000000000007</v>
      </c>
      <c r="L244" s="2">
        <v>36.942047993760816</v>
      </c>
      <c r="M244" s="4">
        <v>90</v>
      </c>
    </row>
    <row r="245" spans="1:13" x14ac:dyDescent="0.25">
      <c r="A245" s="1" t="s">
        <v>57</v>
      </c>
      <c r="B245" s="1">
        <f t="shared" si="3"/>
        <v>41</v>
      </c>
      <c r="C245" s="1">
        <v>1</v>
      </c>
      <c r="D245" s="1" t="s">
        <v>58</v>
      </c>
      <c r="E245" s="1" t="s">
        <v>15</v>
      </c>
      <c r="F245" s="2">
        <v>66.67</v>
      </c>
      <c r="G245" s="2">
        <v>431.64132047519644</v>
      </c>
      <c r="H245" s="2">
        <v>56.730769230769219</v>
      </c>
      <c r="I245" s="2">
        <v>15.27</v>
      </c>
      <c r="J245" s="2">
        <v>287.77526836081347</v>
      </c>
      <c r="K245" s="2" t="s">
        <v>16</v>
      </c>
      <c r="L245" s="2" t="s">
        <v>16</v>
      </c>
      <c r="M245" s="1" t="s">
        <v>16</v>
      </c>
    </row>
    <row r="246" spans="1:13" x14ac:dyDescent="0.25">
      <c r="A246" s="1" t="s">
        <v>57</v>
      </c>
      <c r="B246" s="1">
        <f t="shared" si="3"/>
        <v>41</v>
      </c>
      <c r="C246" s="1">
        <v>1</v>
      </c>
      <c r="D246" s="1" t="s">
        <v>58</v>
      </c>
      <c r="E246" s="1" t="s">
        <v>15</v>
      </c>
      <c r="F246" s="2">
        <v>66.67</v>
      </c>
      <c r="G246" s="2">
        <v>614.98467436508781</v>
      </c>
      <c r="H246" s="2">
        <v>32.692307692307693</v>
      </c>
      <c r="I246" s="2">
        <v>13.3</v>
      </c>
      <c r="J246" s="2">
        <v>410.01028239920407</v>
      </c>
      <c r="K246" s="2" t="s">
        <v>16</v>
      </c>
      <c r="L246" s="2" t="s">
        <v>16</v>
      </c>
      <c r="M246" s="1" t="s">
        <v>16</v>
      </c>
    </row>
    <row r="247" spans="1:13" x14ac:dyDescent="0.25">
      <c r="A247" s="1" t="s">
        <v>57</v>
      </c>
      <c r="B247" s="1">
        <f t="shared" si="3"/>
        <v>41</v>
      </c>
      <c r="C247" s="1">
        <v>1</v>
      </c>
      <c r="D247" s="1" t="s">
        <v>58</v>
      </c>
      <c r="E247" s="1" t="s">
        <v>15</v>
      </c>
      <c r="F247" s="2">
        <v>66.67</v>
      </c>
      <c r="G247" s="2">
        <v>602.9580023984355</v>
      </c>
      <c r="H247" s="2">
        <v>91.92307692307692</v>
      </c>
      <c r="I247" s="2">
        <v>18.72</v>
      </c>
      <c r="J247" s="2">
        <v>401.992100199037</v>
      </c>
      <c r="K247" s="2" t="s">
        <v>16</v>
      </c>
      <c r="L247" s="2" t="s">
        <v>16</v>
      </c>
      <c r="M247" s="1" t="s">
        <v>16</v>
      </c>
    </row>
    <row r="248" spans="1:13" x14ac:dyDescent="0.25">
      <c r="A248" s="1" t="s">
        <v>57</v>
      </c>
      <c r="B248" s="1">
        <f t="shared" si="3"/>
        <v>41</v>
      </c>
      <c r="C248" s="1">
        <v>1</v>
      </c>
      <c r="D248" s="1" t="s">
        <v>58</v>
      </c>
      <c r="E248" s="1" t="s">
        <v>15</v>
      </c>
      <c r="F248" s="2">
        <v>66.67</v>
      </c>
      <c r="G248" s="2">
        <v>647.92720137968422</v>
      </c>
      <c r="H248" s="2">
        <v>82.884615384615387</v>
      </c>
      <c r="I248" s="2">
        <v>18.29</v>
      </c>
      <c r="J248" s="2">
        <v>431.97306515983553</v>
      </c>
      <c r="K248" s="2" t="s">
        <v>16</v>
      </c>
      <c r="L248" s="2" t="s">
        <v>16</v>
      </c>
      <c r="M248" s="1" t="s">
        <v>16</v>
      </c>
    </row>
    <row r="249" spans="1:13" x14ac:dyDescent="0.25">
      <c r="A249" s="1" t="s">
        <v>57</v>
      </c>
      <c r="B249" s="1">
        <f t="shared" si="3"/>
        <v>41</v>
      </c>
      <c r="C249" s="1">
        <v>1</v>
      </c>
      <c r="D249" s="1" t="s">
        <v>58</v>
      </c>
      <c r="E249" s="1" t="s">
        <v>15</v>
      </c>
      <c r="F249" s="2">
        <v>66.67</v>
      </c>
      <c r="G249" s="2">
        <v>541.81571984494133</v>
      </c>
      <c r="H249" s="2">
        <v>99.42307692307692</v>
      </c>
      <c r="I249" s="2">
        <v>21.83</v>
      </c>
      <c r="J249" s="2">
        <v>361.22854042062244</v>
      </c>
      <c r="K249" s="2" t="s">
        <v>16</v>
      </c>
      <c r="L249" s="2" t="s">
        <v>16</v>
      </c>
      <c r="M249" s="1" t="s">
        <v>16</v>
      </c>
    </row>
    <row r="250" spans="1:13" x14ac:dyDescent="0.25">
      <c r="A250" s="1" t="s">
        <v>57</v>
      </c>
      <c r="B250" s="1">
        <f t="shared" si="3"/>
        <v>41</v>
      </c>
      <c r="C250" s="1">
        <v>1</v>
      </c>
      <c r="D250" s="1" t="s">
        <v>58</v>
      </c>
      <c r="E250" s="1" t="s">
        <v>15</v>
      </c>
      <c r="F250" s="2">
        <v>66.67</v>
      </c>
      <c r="G250" s="2">
        <v>751.17872218428829</v>
      </c>
      <c r="H250" s="2">
        <v>67.884615384615387</v>
      </c>
      <c r="I250" s="2">
        <v>17.47</v>
      </c>
      <c r="J250" s="2">
        <v>500.81085408026507</v>
      </c>
      <c r="K250" s="2" t="s">
        <v>16</v>
      </c>
      <c r="L250" s="2" t="s">
        <v>16</v>
      </c>
      <c r="M250" s="1" t="s">
        <v>16</v>
      </c>
    </row>
    <row r="251" spans="1:13" x14ac:dyDescent="0.25">
      <c r="A251" s="1" t="s">
        <v>57</v>
      </c>
      <c r="B251" s="1">
        <f t="shared" si="3"/>
        <v>41</v>
      </c>
      <c r="C251" s="1">
        <v>1</v>
      </c>
      <c r="D251" s="1" t="s">
        <v>58</v>
      </c>
      <c r="E251" s="1" t="s">
        <v>15</v>
      </c>
      <c r="F251" s="2">
        <v>66.67</v>
      </c>
      <c r="G251" s="2">
        <v>668.44110527115117</v>
      </c>
      <c r="H251" s="2">
        <v>105.96153846153847</v>
      </c>
      <c r="I251" s="2">
        <v>20.29</v>
      </c>
      <c r="J251" s="2">
        <v>445.64968488427655</v>
      </c>
      <c r="K251" s="2" t="s">
        <v>16</v>
      </c>
      <c r="L251" s="2" t="s">
        <v>16</v>
      </c>
      <c r="M251" s="1" t="s">
        <v>16</v>
      </c>
    </row>
    <row r="252" spans="1:13" x14ac:dyDescent="0.25">
      <c r="A252" s="1" t="s">
        <v>57</v>
      </c>
      <c r="B252" s="1">
        <f t="shared" si="3"/>
        <v>41</v>
      </c>
      <c r="C252" s="1">
        <v>1</v>
      </c>
      <c r="D252" s="1" t="s">
        <v>58</v>
      </c>
      <c r="E252" s="1" t="s">
        <v>15</v>
      </c>
      <c r="F252" s="2">
        <v>66.67</v>
      </c>
      <c r="G252" s="2">
        <v>341.0364225956688</v>
      </c>
      <c r="H252" s="2">
        <v>68.846153846153854</v>
      </c>
      <c r="I252" s="2">
        <v>16.920000000000002</v>
      </c>
      <c r="J252" s="2">
        <v>227.36898294453241</v>
      </c>
      <c r="K252" s="2" t="s">
        <v>16</v>
      </c>
      <c r="L252" s="2" t="s">
        <v>16</v>
      </c>
      <c r="M252" s="1" t="s">
        <v>16</v>
      </c>
    </row>
    <row r="253" spans="1:13" x14ac:dyDescent="0.25">
      <c r="A253" s="1" t="s">
        <v>57</v>
      </c>
      <c r="B253" s="1">
        <f t="shared" si="3"/>
        <v>41</v>
      </c>
      <c r="C253" s="1">
        <v>1</v>
      </c>
      <c r="D253" s="1" t="s">
        <v>58</v>
      </c>
      <c r="E253" s="1" t="s">
        <v>15</v>
      </c>
      <c r="F253" s="2">
        <v>52.72</v>
      </c>
      <c r="G253" s="2">
        <v>832.6140777651226</v>
      </c>
      <c r="H253" s="2">
        <v>111.06796116504854</v>
      </c>
      <c r="I253" s="2">
        <v>21.42</v>
      </c>
      <c r="J253" s="2">
        <v>438.95414179777265</v>
      </c>
      <c r="K253" s="2" t="s">
        <v>16</v>
      </c>
      <c r="L253" s="2" t="s">
        <v>16</v>
      </c>
      <c r="M253" s="1" t="s">
        <v>16</v>
      </c>
    </row>
    <row r="254" spans="1:13" x14ac:dyDescent="0.25">
      <c r="A254" s="1" t="s">
        <v>57</v>
      </c>
      <c r="B254" s="1">
        <f t="shared" si="3"/>
        <v>41</v>
      </c>
      <c r="C254" s="1">
        <v>1</v>
      </c>
      <c r="D254" s="1" t="s">
        <v>58</v>
      </c>
      <c r="E254" s="1" t="s">
        <v>15</v>
      </c>
      <c r="F254" s="2">
        <v>52.72</v>
      </c>
      <c r="G254" s="2">
        <v>579.23223697717106</v>
      </c>
      <c r="H254" s="2">
        <v>110.67961165048546</v>
      </c>
      <c r="I254" s="2">
        <v>16.399999999999999</v>
      </c>
      <c r="J254" s="2">
        <v>305.3712353343646</v>
      </c>
      <c r="K254" s="2" t="s">
        <v>16</v>
      </c>
      <c r="L254" s="2" t="s">
        <v>16</v>
      </c>
      <c r="M254" s="1" t="s">
        <v>16</v>
      </c>
    </row>
    <row r="255" spans="1:13" x14ac:dyDescent="0.25">
      <c r="A255" s="1" t="s">
        <v>57</v>
      </c>
      <c r="B255" s="1">
        <f t="shared" si="3"/>
        <v>41</v>
      </c>
      <c r="C255" s="1">
        <v>1</v>
      </c>
      <c r="D255" s="1" t="s">
        <v>58</v>
      </c>
      <c r="E255" s="1" t="s">
        <v>15</v>
      </c>
      <c r="F255" s="2">
        <v>52.72</v>
      </c>
      <c r="G255" s="2">
        <v>529.92861420978113</v>
      </c>
      <c r="H255" s="2">
        <v>60.776699029126227</v>
      </c>
      <c r="I255" s="2">
        <v>19.369999999999997</v>
      </c>
      <c r="J255" s="2">
        <v>279.3783654113966</v>
      </c>
      <c r="K255" s="2" t="s">
        <v>16</v>
      </c>
      <c r="L255" s="2" t="s">
        <v>16</v>
      </c>
      <c r="M255" s="1" t="s">
        <v>16</v>
      </c>
    </row>
    <row r="256" spans="1:13" x14ac:dyDescent="0.25">
      <c r="A256" s="1" t="s">
        <v>57</v>
      </c>
      <c r="B256" s="1">
        <f t="shared" si="3"/>
        <v>41</v>
      </c>
      <c r="C256" s="1">
        <v>1</v>
      </c>
      <c r="D256" s="1" t="s">
        <v>58</v>
      </c>
      <c r="E256" s="1" t="s">
        <v>15</v>
      </c>
      <c r="F256" s="2">
        <v>52.72</v>
      </c>
      <c r="G256" s="2">
        <v>697.28267273046242</v>
      </c>
      <c r="H256" s="2">
        <v>101.16504854368932</v>
      </c>
      <c r="I256" s="2">
        <v>19.59</v>
      </c>
      <c r="J256" s="2">
        <v>367.60742506349982</v>
      </c>
      <c r="K256" s="2" t="s">
        <v>16</v>
      </c>
      <c r="L256" s="2" t="s">
        <v>16</v>
      </c>
      <c r="M256" s="1" t="s">
        <v>16</v>
      </c>
    </row>
    <row r="257" spans="1:13" x14ac:dyDescent="0.25">
      <c r="A257" s="1" t="s">
        <v>57</v>
      </c>
      <c r="B257" s="1">
        <f t="shared" si="3"/>
        <v>41</v>
      </c>
      <c r="C257" s="1">
        <v>1</v>
      </c>
      <c r="D257" s="1" t="s">
        <v>58</v>
      </c>
      <c r="E257" s="1" t="s">
        <v>15</v>
      </c>
      <c r="F257" s="2">
        <v>52.72</v>
      </c>
      <c r="G257" s="2">
        <v>724.83268322462163</v>
      </c>
      <c r="H257" s="2">
        <v>104.85436893203884</v>
      </c>
      <c r="I257" s="2">
        <v>19.380000000000003</v>
      </c>
      <c r="J257" s="2">
        <v>382.13179059602055</v>
      </c>
      <c r="K257" s="2" t="s">
        <v>16</v>
      </c>
      <c r="L257" s="2" t="s">
        <v>16</v>
      </c>
      <c r="M257" s="1" t="s">
        <v>16</v>
      </c>
    </row>
    <row r="258" spans="1:13" x14ac:dyDescent="0.25">
      <c r="A258" s="1" t="s">
        <v>57</v>
      </c>
      <c r="B258" s="1">
        <f t="shared" si="3"/>
        <v>41</v>
      </c>
      <c r="C258" s="1">
        <v>1</v>
      </c>
      <c r="D258" s="1" t="s">
        <v>58</v>
      </c>
      <c r="E258" s="1" t="s">
        <v>15</v>
      </c>
      <c r="F258" s="2">
        <v>52.72</v>
      </c>
      <c r="G258" s="2">
        <v>654.13525731008485</v>
      </c>
      <c r="H258" s="2">
        <v>108.44660194174756</v>
      </c>
      <c r="I258" s="2">
        <v>17.725000000000001</v>
      </c>
      <c r="J258" s="2">
        <v>344.86010765387675</v>
      </c>
      <c r="K258" s="2" t="s">
        <v>16</v>
      </c>
      <c r="L258" s="2" t="s">
        <v>16</v>
      </c>
      <c r="M258" s="1" t="s">
        <v>16</v>
      </c>
    </row>
    <row r="259" spans="1:13" x14ac:dyDescent="0.25">
      <c r="A259" s="1" t="s">
        <v>57</v>
      </c>
      <c r="B259" s="1">
        <f t="shared" si="3"/>
        <v>41</v>
      </c>
      <c r="C259" s="1">
        <v>1</v>
      </c>
      <c r="D259" s="1" t="s">
        <v>58</v>
      </c>
      <c r="E259" s="1" t="s">
        <v>15</v>
      </c>
      <c r="F259" s="2">
        <v>52.72</v>
      </c>
      <c r="G259" s="2">
        <v>768.68653598124945</v>
      </c>
      <c r="H259" s="2">
        <v>124.27184466019418</v>
      </c>
      <c r="I259" s="2">
        <v>19.920000000000002</v>
      </c>
      <c r="J259" s="2">
        <v>405.25154176931471</v>
      </c>
      <c r="K259" s="2" t="s">
        <v>16</v>
      </c>
      <c r="L259" s="2" t="s">
        <v>16</v>
      </c>
      <c r="M259" s="1" t="s">
        <v>16</v>
      </c>
    </row>
    <row r="260" spans="1:13" x14ac:dyDescent="0.25">
      <c r="A260" s="1" t="s">
        <v>57</v>
      </c>
      <c r="B260" s="1">
        <f t="shared" ref="B260:B323" si="4">IF(A260=A259,B259,B259+1)</f>
        <v>41</v>
      </c>
      <c r="C260" s="1">
        <v>1</v>
      </c>
      <c r="D260" s="1" t="s">
        <v>58</v>
      </c>
      <c r="E260" s="1" t="s">
        <v>15</v>
      </c>
      <c r="F260" s="2">
        <v>52.72</v>
      </c>
      <c r="G260" s="2">
        <v>794.07685842635044</v>
      </c>
      <c r="H260" s="2">
        <v>97.087378640776677</v>
      </c>
      <c r="I260" s="2">
        <v>17.899999999999999</v>
      </c>
      <c r="J260" s="2">
        <v>418.63731976237193</v>
      </c>
      <c r="K260" s="2" t="s">
        <v>16</v>
      </c>
      <c r="L260" s="2" t="s">
        <v>16</v>
      </c>
      <c r="M260" s="1" t="s">
        <v>16</v>
      </c>
    </row>
    <row r="261" spans="1:13" x14ac:dyDescent="0.25">
      <c r="A261" s="1" t="s">
        <v>57</v>
      </c>
      <c r="B261" s="1">
        <f t="shared" si="4"/>
        <v>41</v>
      </c>
      <c r="C261" s="1">
        <v>1</v>
      </c>
      <c r="D261" s="1" t="s">
        <v>58</v>
      </c>
      <c r="E261" s="1" t="s">
        <v>15</v>
      </c>
      <c r="F261" s="2">
        <v>38.93</v>
      </c>
      <c r="G261" s="2">
        <v>829.53438746296274</v>
      </c>
      <c r="H261" s="2">
        <v>157.82178217821783</v>
      </c>
      <c r="I261" s="2">
        <v>19.47</v>
      </c>
      <c r="J261" s="2">
        <v>322.93773703933135</v>
      </c>
      <c r="K261" s="2" t="s">
        <v>16</v>
      </c>
      <c r="L261" s="2" t="s">
        <v>16</v>
      </c>
      <c r="M261" s="1" t="s">
        <v>16</v>
      </c>
    </row>
    <row r="262" spans="1:13" x14ac:dyDescent="0.25">
      <c r="A262" s="1" t="s">
        <v>57</v>
      </c>
      <c r="B262" s="1">
        <f t="shared" si="4"/>
        <v>41</v>
      </c>
      <c r="C262" s="1">
        <v>1</v>
      </c>
      <c r="D262" s="1" t="s">
        <v>58</v>
      </c>
      <c r="E262" s="1" t="s">
        <v>15</v>
      </c>
      <c r="F262" s="2">
        <v>38.93</v>
      </c>
      <c r="G262" s="2">
        <v>839.34461058639158</v>
      </c>
      <c r="H262" s="2">
        <v>141.58415841584159</v>
      </c>
      <c r="I262" s="2">
        <v>23.009999999999998</v>
      </c>
      <c r="J262" s="2">
        <v>326.75685690128222</v>
      </c>
      <c r="K262" s="2" t="s">
        <v>16</v>
      </c>
      <c r="L262" s="2" t="s">
        <v>16</v>
      </c>
      <c r="M262" s="1" t="s">
        <v>16</v>
      </c>
    </row>
    <row r="263" spans="1:13" x14ac:dyDescent="0.25">
      <c r="A263" s="1" t="s">
        <v>57</v>
      </c>
      <c r="B263" s="1">
        <f t="shared" si="4"/>
        <v>41</v>
      </c>
      <c r="C263" s="1">
        <v>1</v>
      </c>
      <c r="D263" s="1" t="s">
        <v>58</v>
      </c>
      <c r="E263" s="1" t="s">
        <v>15</v>
      </c>
      <c r="F263" s="2">
        <v>38.93</v>
      </c>
      <c r="G263" s="2">
        <v>777.92575186693614</v>
      </c>
      <c r="H263" s="2">
        <v>141.98019801980197</v>
      </c>
      <c r="I263" s="2">
        <v>19.21</v>
      </c>
      <c r="J263" s="2">
        <v>302.84649520179823</v>
      </c>
      <c r="K263" s="2" t="s">
        <v>16</v>
      </c>
      <c r="L263" s="2" t="s">
        <v>16</v>
      </c>
      <c r="M263" s="1" t="s">
        <v>16</v>
      </c>
    </row>
    <row r="264" spans="1:13" x14ac:dyDescent="0.25">
      <c r="A264" s="1" t="s">
        <v>57</v>
      </c>
      <c r="B264" s="1">
        <f t="shared" si="4"/>
        <v>41</v>
      </c>
      <c r="C264" s="1">
        <v>1</v>
      </c>
      <c r="D264" s="1" t="s">
        <v>58</v>
      </c>
      <c r="E264" s="1" t="s">
        <v>15</v>
      </c>
      <c r="F264" s="2">
        <v>38.93</v>
      </c>
      <c r="G264" s="2">
        <v>586.64992997598392</v>
      </c>
      <c r="H264" s="2">
        <v>105.44554455445542</v>
      </c>
      <c r="I264" s="2">
        <v>16.785</v>
      </c>
      <c r="J264" s="2">
        <v>228.38281773965053</v>
      </c>
      <c r="K264" s="2" t="s">
        <v>16</v>
      </c>
      <c r="L264" s="2" t="s">
        <v>16</v>
      </c>
      <c r="M264" s="1" t="s">
        <v>16</v>
      </c>
    </row>
    <row r="265" spans="1:13" x14ac:dyDescent="0.25">
      <c r="A265" s="1" t="s">
        <v>57</v>
      </c>
      <c r="B265" s="1">
        <f t="shared" si="4"/>
        <v>41</v>
      </c>
      <c r="C265" s="1">
        <v>1</v>
      </c>
      <c r="D265" s="1" t="s">
        <v>58</v>
      </c>
      <c r="E265" s="1" t="s">
        <v>15</v>
      </c>
      <c r="F265" s="2">
        <v>38.93</v>
      </c>
      <c r="G265" s="2">
        <v>879.76466832955077</v>
      </c>
      <c r="H265" s="2">
        <v>141.18811881188117</v>
      </c>
      <c r="I265" s="2">
        <v>21.87</v>
      </c>
      <c r="J265" s="2">
        <v>342.49238538069409</v>
      </c>
      <c r="K265" s="2" t="s">
        <v>16</v>
      </c>
      <c r="L265" s="2" t="s">
        <v>16</v>
      </c>
      <c r="M265" s="1" t="s">
        <v>16</v>
      </c>
    </row>
    <row r="266" spans="1:13" x14ac:dyDescent="0.25">
      <c r="A266" s="1" t="s">
        <v>57</v>
      </c>
      <c r="B266" s="1">
        <f t="shared" si="4"/>
        <v>41</v>
      </c>
      <c r="C266" s="1">
        <v>1</v>
      </c>
      <c r="D266" s="1" t="s">
        <v>58</v>
      </c>
      <c r="E266" s="1" t="s">
        <v>15</v>
      </c>
      <c r="F266" s="2">
        <v>38.93</v>
      </c>
      <c r="G266" s="2">
        <v>1139.2076740666078</v>
      </c>
      <c r="H266" s="2">
        <v>195.04950495049508</v>
      </c>
      <c r="I266" s="2">
        <v>25.89</v>
      </c>
      <c r="J266" s="2">
        <v>443.4935475141304</v>
      </c>
      <c r="K266" s="2" t="s">
        <v>16</v>
      </c>
      <c r="L266" s="2" t="s">
        <v>16</v>
      </c>
      <c r="M266" s="1" t="s">
        <v>16</v>
      </c>
    </row>
    <row r="267" spans="1:13" x14ac:dyDescent="0.25">
      <c r="A267" s="1" t="s">
        <v>57</v>
      </c>
      <c r="B267" s="1">
        <f t="shared" si="4"/>
        <v>41</v>
      </c>
      <c r="C267" s="1">
        <v>1</v>
      </c>
      <c r="D267" s="1" t="s">
        <v>58</v>
      </c>
      <c r="E267" s="1" t="s">
        <v>15</v>
      </c>
      <c r="F267" s="2">
        <v>38.93</v>
      </c>
      <c r="G267" s="2">
        <v>869.84966421770116</v>
      </c>
      <c r="H267" s="2">
        <v>147.7227722772277</v>
      </c>
      <c r="I267" s="2">
        <v>21.439999999999998</v>
      </c>
      <c r="J267" s="2">
        <v>338.63247427995105</v>
      </c>
      <c r="K267" s="2" t="s">
        <v>16</v>
      </c>
      <c r="L267" s="2" t="s">
        <v>16</v>
      </c>
      <c r="M267" s="1" t="s">
        <v>16</v>
      </c>
    </row>
    <row r="268" spans="1:13" x14ac:dyDescent="0.25">
      <c r="A268" s="1" t="s">
        <v>57</v>
      </c>
      <c r="B268" s="1">
        <f t="shared" si="4"/>
        <v>41</v>
      </c>
      <c r="C268" s="1">
        <v>1</v>
      </c>
      <c r="D268" s="1" t="s">
        <v>58</v>
      </c>
      <c r="E268" s="1" t="s">
        <v>15</v>
      </c>
      <c r="F268" s="2">
        <v>38.93</v>
      </c>
      <c r="G268" s="2">
        <v>857.78153361575403</v>
      </c>
      <c r="H268" s="2">
        <v>166.33663366336634</v>
      </c>
      <c r="I268" s="2">
        <v>21.54</v>
      </c>
      <c r="J268" s="2">
        <v>333.93435103661301</v>
      </c>
      <c r="K268" s="2" t="s">
        <v>16</v>
      </c>
      <c r="L268" s="2" t="s">
        <v>16</v>
      </c>
      <c r="M268" s="1" t="s">
        <v>16</v>
      </c>
    </row>
    <row r="269" spans="1:13" x14ac:dyDescent="0.25">
      <c r="A269" s="1" t="s">
        <v>57</v>
      </c>
      <c r="B269" s="1">
        <f t="shared" si="4"/>
        <v>41</v>
      </c>
      <c r="C269" s="1">
        <v>1</v>
      </c>
      <c r="D269" s="1" t="s">
        <v>58</v>
      </c>
      <c r="E269" s="1" t="s">
        <v>15</v>
      </c>
      <c r="F269" s="2">
        <v>25.5</v>
      </c>
      <c r="G269" s="2">
        <v>926.98257131905427</v>
      </c>
      <c r="H269" s="2">
        <v>167.64705882352942</v>
      </c>
      <c r="I269" s="2">
        <v>26.45</v>
      </c>
      <c r="J269" s="2">
        <v>236.38055568635883</v>
      </c>
      <c r="K269" s="2" t="s">
        <v>16</v>
      </c>
      <c r="L269" s="2" t="s">
        <v>16</v>
      </c>
      <c r="M269" s="1" t="s">
        <v>16</v>
      </c>
    </row>
    <row r="270" spans="1:13" x14ac:dyDescent="0.25">
      <c r="A270" s="1" t="s">
        <v>57</v>
      </c>
      <c r="B270" s="1">
        <f t="shared" si="4"/>
        <v>41</v>
      </c>
      <c r="C270" s="1">
        <v>1</v>
      </c>
      <c r="D270" s="1" t="s">
        <v>58</v>
      </c>
      <c r="E270" s="1" t="s">
        <v>15</v>
      </c>
      <c r="F270" s="2">
        <v>25.5</v>
      </c>
      <c r="G270" s="2">
        <v>581.8912496059603</v>
      </c>
      <c r="H270" s="2">
        <v>114.50980392156865</v>
      </c>
      <c r="I270" s="2">
        <v>16.96</v>
      </c>
      <c r="J270" s="2">
        <v>148.38226864951989</v>
      </c>
      <c r="K270" s="2" t="s">
        <v>16</v>
      </c>
      <c r="L270" s="2" t="s">
        <v>16</v>
      </c>
      <c r="M270" s="1" t="s">
        <v>16</v>
      </c>
    </row>
    <row r="271" spans="1:13" x14ac:dyDescent="0.25">
      <c r="A271" s="1" t="s">
        <v>57</v>
      </c>
      <c r="B271" s="1">
        <f t="shared" si="4"/>
        <v>41</v>
      </c>
      <c r="C271" s="1">
        <v>1</v>
      </c>
      <c r="D271" s="1" t="s">
        <v>58</v>
      </c>
      <c r="E271" s="1" t="s">
        <v>15</v>
      </c>
      <c r="F271" s="2">
        <v>25.5</v>
      </c>
      <c r="G271" s="2">
        <v>561.0597490586083</v>
      </c>
      <c r="H271" s="2">
        <v>105.09803921568628</v>
      </c>
      <c r="I271" s="2">
        <v>18.940000000000001</v>
      </c>
      <c r="J271" s="2">
        <v>143.07023600994512</v>
      </c>
      <c r="K271" s="2" t="s">
        <v>16</v>
      </c>
      <c r="L271" s="2" t="s">
        <v>16</v>
      </c>
      <c r="M271" s="1" t="s">
        <v>16</v>
      </c>
    </row>
    <row r="272" spans="1:13" x14ac:dyDescent="0.25">
      <c r="A272" s="1" t="s">
        <v>57</v>
      </c>
      <c r="B272" s="1">
        <f t="shared" si="4"/>
        <v>41</v>
      </c>
      <c r="C272" s="1">
        <v>1</v>
      </c>
      <c r="D272" s="1" t="s">
        <v>58</v>
      </c>
      <c r="E272" s="1" t="s">
        <v>15</v>
      </c>
      <c r="F272" s="2">
        <v>25.5</v>
      </c>
      <c r="G272" s="2">
        <v>540.33351061249994</v>
      </c>
      <c r="H272" s="2">
        <v>119.80392156862746</v>
      </c>
      <c r="I272" s="2">
        <v>16.39</v>
      </c>
      <c r="J272" s="2">
        <v>137.78504520618748</v>
      </c>
      <c r="K272" s="2" t="s">
        <v>16</v>
      </c>
      <c r="L272" s="2" t="s">
        <v>16</v>
      </c>
      <c r="M272" s="1" t="s">
        <v>16</v>
      </c>
    </row>
    <row r="273" spans="1:13" x14ac:dyDescent="0.25">
      <c r="A273" s="1" t="s">
        <v>57</v>
      </c>
      <c r="B273" s="1">
        <f t="shared" si="4"/>
        <v>41</v>
      </c>
      <c r="C273" s="1">
        <v>1</v>
      </c>
      <c r="D273" s="1" t="s">
        <v>58</v>
      </c>
      <c r="E273" s="1" t="s">
        <v>15</v>
      </c>
      <c r="F273" s="2">
        <v>25.5</v>
      </c>
      <c r="G273" s="2">
        <v>606.44153681418061</v>
      </c>
      <c r="H273" s="2">
        <v>96.862745098039198</v>
      </c>
      <c r="I273" s="2">
        <v>20.6</v>
      </c>
      <c r="J273" s="2">
        <v>154.64259188761605</v>
      </c>
      <c r="K273" s="2" t="s">
        <v>16</v>
      </c>
      <c r="L273" s="2" t="s">
        <v>16</v>
      </c>
      <c r="M273" s="1" t="s">
        <v>16</v>
      </c>
    </row>
    <row r="274" spans="1:13" x14ac:dyDescent="0.25">
      <c r="A274" s="1" t="s">
        <v>57</v>
      </c>
      <c r="B274" s="1">
        <f t="shared" si="4"/>
        <v>41</v>
      </c>
      <c r="C274" s="1">
        <v>1</v>
      </c>
      <c r="D274" s="1" t="s">
        <v>58</v>
      </c>
      <c r="E274" s="1" t="s">
        <v>15</v>
      </c>
      <c r="F274" s="2">
        <v>25.5</v>
      </c>
      <c r="G274" s="2">
        <v>713.67995920156966</v>
      </c>
      <c r="H274" s="2">
        <v>139.21568627450981</v>
      </c>
      <c r="I274" s="2">
        <v>20.740000000000002</v>
      </c>
      <c r="J274" s="2">
        <v>181.98838959640025</v>
      </c>
      <c r="K274" s="2" t="s">
        <v>16</v>
      </c>
      <c r="L274" s="2" t="s">
        <v>16</v>
      </c>
      <c r="M274" s="1" t="s">
        <v>16</v>
      </c>
    </row>
    <row r="275" spans="1:13" x14ac:dyDescent="0.25">
      <c r="A275" s="1" t="s">
        <v>57</v>
      </c>
      <c r="B275" s="1">
        <f t="shared" si="4"/>
        <v>41</v>
      </c>
      <c r="C275" s="1">
        <v>1</v>
      </c>
      <c r="D275" s="1" t="s">
        <v>58</v>
      </c>
      <c r="E275" s="1" t="s">
        <v>15</v>
      </c>
      <c r="F275" s="2">
        <v>25.5</v>
      </c>
      <c r="G275" s="2">
        <v>603.67954404734223</v>
      </c>
      <c r="H275" s="2">
        <v>116.07843137254902</v>
      </c>
      <c r="I275" s="2">
        <v>18.759999999999998</v>
      </c>
      <c r="J275" s="2">
        <v>153.93828373207228</v>
      </c>
      <c r="K275" s="2" t="s">
        <v>16</v>
      </c>
      <c r="L275" s="2" t="s">
        <v>16</v>
      </c>
      <c r="M275" s="1" t="s">
        <v>16</v>
      </c>
    </row>
    <row r="276" spans="1:13" x14ac:dyDescent="0.25">
      <c r="A276" s="1" t="s">
        <v>57</v>
      </c>
      <c r="B276" s="1">
        <f t="shared" si="4"/>
        <v>41</v>
      </c>
      <c r="C276" s="1">
        <v>1</v>
      </c>
      <c r="D276" s="1" t="s">
        <v>58</v>
      </c>
      <c r="E276" s="1" t="s">
        <v>15</v>
      </c>
      <c r="F276" s="2">
        <v>25.5</v>
      </c>
      <c r="G276" s="2">
        <v>773.14681391185286</v>
      </c>
      <c r="H276" s="2">
        <v>144.70588235294119</v>
      </c>
      <c r="I276" s="2">
        <v>21.880000000000003</v>
      </c>
      <c r="J276" s="2">
        <v>197.15243754752248</v>
      </c>
      <c r="K276" s="2" t="s">
        <v>16</v>
      </c>
      <c r="L276" s="2" t="s">
        <v>16</v>
      </c>
      <c r="M276" s="1" t="s">
        <v>16</v>
      </c>
    </row>
    <row r="277" spans="1:13" x14ac:dyDescent="0.25">
      <c r="A277" s="1" t="s">
        <v>59</v>
      </c>
      <c r="B277" s="1">
        <f t="shared" si="4"/>
        <v>42</v>
      </c>
      <c r="C277" s="1">
        <v>1</v>
      </c>
      <c r="D277" s="1" t="s">
        <v>20</v>
      </c>
      <c r="E277" s="1" t="s">
        <v>15</v>
      </c>
      <c r="F277" s="2">
        <v>43.865000000000002</v>
      </c>
      <c r="G277" s="2">
        <v>846.59990401613561</v>
      </c>
      <c r="H277" s="2">
        <v>140.83333333333331</v>
      </c>
      <c r="I277" s="2">
        <v>22.43</v>
      </c>
      <c r="J277" s="2">
        <v>371.36104789667792</v>
      </c>
      <c r="K277" s="2" t="s">
        <v>16</v>
      </c>
      <c r="L277" s="2" t="s">
        <v>16</v>
      </c>
      <c r="M277" s="1" t="s">
        <v>16</v>
      </c>
    </row>
    <row r="278" spans="1:13" x14ac:dyDescent="0.25">
      <c r="A278" s="1" t="s">
        <v>59</v>
      </c>
      <c r="B278" s="1">
        <f t="shared" si="4"/>
        <v>42</v>
      </c>
      <c r="C278" s="1">
        <v>1</v>
      </c>
      <c r="D278" s="1" t="s">
        <v>20</v>
      </c>
      <c r="E278" s="1" t="s">
        <v>15</v>
      </c>
      <c r="F278" s="2">
        <v>43.865000000000002</v>
      </c>
      <c r="G278" s="2">
        <v>842.50439628717743</v>
      </c>
      <c r="H278" s="2">
        <v>162.74193548387098</v>
      </c>
      <c r="I278" s="2">
        <v>24.51</v>
      </c>
      <c r="J278" s="2">
        <v>369.56455343137043</v>
      </c>
      <c r="K278" s="2" t="s">
        <v>16</v>
      </c>
      <c r="L278" s="2" t="s">
        <v>16</v>
      </c>
      <c r="M278" s="1" t="s">
        <v>16</v>
      </c>
    </row>
    <row r="279" spans="1:13" x14ac:dyDescent="0.25">
      <c r="A279" s="1" t="s">
        <v>59</v>
      </c>
      <c r="B279" s="1">
        <f t="shared" si="4"/>
        <v>42</v>
      </c>
      <c r="C279" s="1">
        <v>1</v>
      </c>
      <c r="D279" s="1" t="s">
        <v>20</v>
      </c>
      <c r="E279" s="1" t="s">
        <v>15</v>
      </c>
      <c r="F279" s="2">
        <v>43.865000000000002</v>
      </c>
      <c r="G279" s="2">
        <v>1024.8136344403888</v>
      </c>
      <c r="H279" s="2">
        <v>187.5409836065574</v>
      </c>
      <c r="I279" s="2">
        <v>26.76</v>
      </c>
      <c r="J279" s="2">
        <v>449.53450074727658</v>
      </c>
      <c r="K279" s="2" t="s">
        <v>16</v>
      </c>
      <c r="L279" s="2" t="s">
        <v>16</v>
      </c>
      <c r="M279" s="1" t="s">
        <v>16</v>
      </c>
    </row>
    <row r="280" spans="1:13" x14ac:dyDescent="0.25">
      <c r="A280" s="1" t="s">
        <v>59</v>
      </c>
      <c r="B280" s="1">
        <f t="shared" si="4"/>
        <v>42</v>
      </c>
      <c r="C280" s="1">
        <v>1</v>
      </c>
      <c r="D280" s="1" t="s">
        <v>20</v>
      </c>
      <c r="E280" s="1" t="s">
        <v>25</v>
      </c>
      <c r="F280" s="2">
        <v>43.865000000000002</v>
      </c>
      <c r="G280" s="2">
        <v>895.72334013134412</v>
      </c>
      <c r="H280" s="2">
        <v>143.85245901639345</v>
      </c>
      <c r="I280" s="2">
        <v>22.48</v>
      </c>
      <c r="J280" s="2">
        <v>392.90904314861416</v>
      </c>
      <c r="K280" s="2" t="s">
        <v>16</v>
      </c>
      <c r="L280" s="2" t="s">
        <v>16</v>
      </c>
      <c r="M280" s="1" t="s">
        <v>16</v>
      </c>
    </row>
    <row r="281" spans="1:13" x14ac:dyDescent="0.25">
      <c r="A281" s="1" t="s">
        <v>59</v>
      </c>
      <c r="B281" s="1">
        <f t="shared" si="4"/>
        <v>42</v>
      </c>
      <c r="C281" s="1">
        <v>1</v>
      </c>
      <c r="D281" s="1" t="s">
        <v>20</v>
      </c>
      <c r="E281" s="1" t="s">
        <v>25</v>
      </c>
      <c r="F281" s="2">
        <v>43.865000000000002</v>
      </c>
      <c r="G281" s="2">
        <v>680.7184420714409</v>
      </c>
      <c r="H281" s="2">
        <v>108.66666666666667</v>
      </c>
      <c r="I281" s="2">
        <v>19.64</v>
      </c>
      <c r="J281" s="2">
        <v>298.59714461463756</v>
      </c>
      <c r="K281" s="2" t="s">
        <v>16</v>
      </c>
      <c r="L281" s="2" t="s">
        <v>16</v>
      </c>
      <c r="M281" s="1" t="s">
        <v>16</v>
      </c>
    </row>
    <row r="282" spans="1:13" x14ac:dyDescent="0.25">
      <c r="A282" s="1" t="s">
        <v>59</v>
      </c>
      <c r="B282" s="1">
        <f t="shared" si="4"/>
        <v>42</v>
      </c>
      <c r="C282" s="1">
        <v>1</v>
      </c>
      <c r="D282" s="1" t="s">
        <v>20</v>
      </c>
      <c r="E282" s="1" t="s">
        <v>25</v>
      </c>
      <c r="F282" s="2">
        <v>43.865000000000002</v>
      </c>
      <c r="G282" s="2">
        <v>745.54381366711766</v>
      </c>
      <c r="H282" s="2">
        <v>106.00000000000001</v>
      </c>
      <c r="I282" s="2">
        <v>21.44</v>
      </c>
      <c r="J282" s="2">
        <v>327.0327938650812</v>
      </c>
      <c r="K282" s="2" t="s">
        <v>16</v>
      </c>
      <c r="L282" s="2" t="s">
        <v>16</v>
      </c>
      <c r="M282" s="1" t="s">
        <v>16</v>
      </c>
    </row>
    <row r="283" spans="1:13" x14ac:dyDescent="0.25">
      <c r="A283" s="1" t="s">
        <v>59</v>
      </c>
      <c r="B283" s="1">
        <f t="shared" si="4"/>
        <v>42</v>
      </c>
      <c r="C283" s="1">
        <v>1</v>
      </c>
      <c r="D283" s="1" t="s">
        <v>20</v>
      </c>
      <c r="E283" s="1" t="s">
        <v>25</v>
      </c>
      <c r="F283" s="2">
        <v>43.865000000000002</v>
      </c>
      <c r="G283" s="2">
        <v>901.79573876196321</v>
      </c>
      <c r="H283" s="2">
        <v>99.516129032258078</v>
      </c>
      <c r="I283" s="2">
        <v>21.93</v>
      </c>
      <c r="J283" s="2">
        <v>395.57270080793518</v>
      </c>
      <c r="K283" s="2" t="s">
        <v>16</v>
      </c>
      <c r="L283" s="2" t="s">
        <v>16</v>
      </c>
      <c r="M283" s="1" t="s">
        <v>16</v>
      </c>
    </row>
    <row r="284" spans="1:13" x14ac:dyDescent="0.25">
      <c r="A284" s="1" t="s">
        <v>59</v>
      </c>
      <c r="B284" s="1">
        <f t="shared" si="4"/>
        <v>42</v>
      </c>
      <c r="C284" s="1">
        <v>1</v>
      </c>
      <c r="D284" s="1" t="s">
        <v>20</v>
      </c>
      <c r="E284" s="1" t="s">
        <v>34</v>
      </c>
      <c r="F284" s="2">
        <v>43.865000000000002</v>
      </c>
      <c r="G284" s="2">
        <v>745.91032256671429</v>
      </c>
      <c r="H284" s="2">
        <v>72.049180327868868</v>
      </c>
      <c r="I284" s="2">
        <v>19.66</v>
      </c>
      <c r="J284" s="2">
        <v>327.19356299388926</v>
      </c>
      <c r="K284" s="2" t="s">
        <v>16</v>
      </c>
      <c r="L284" s="2" t="s">
        <v>16</v>
      </c>
      <c r="M284" s="1" t="s">
        <v>16</v>
      </c>
    </row>
    <row r="285" spans="1:13" x14ac:dyDescent="0.25">
      <c r="A285" s="1" t="s">
        <v>59</v>
      </c>
      <c r="B285" s="1">
        <f t="shared" si="4"/>
        <v>42</v>
      </c>
      <c r="C285" s="1">
        <v>1</v>
      </c>
      <c r="D285" s="1" t="s">
        <v>20</v>
      </c>
      <c r="E285" s="1" t="s">
        <v>34</v>
      </c>
      <c r="F285" s="2">
        <v>43.865000000000002</v>
      </c>
      <c r="G285" s="2">
        <v>630.7684006966241</v>
      </c>
      <c r="H285" s="2">
        <v>53.951612903225787</v>
      </c>
      <c r="I285" s="2">
        <v>17.809999999999999</v>
      </c>
      <c r="J285" s="2">
        <v>276.68655896557419</v>
      </c>
      <c r="K285" s="2" t="s">
        <v>16</v>
      </c>
      <c r="L285" s="2" t="s">
        <v>16</v>
      </c>
      <c r="M285" s="1" t="s">
        <v>16</v>
      </c>
    </row>
    <row r="286" spans="1:13" x14ac:dyDescent="0.25">
      <c r="A286" s="1" t="s">
        <v>59</v>
      </c>
      <c r="B286" s="1">
        <f t="shared" si="4"/>
        <v>42</v>
      </c>
      <c r="C286" s="1">
        <v>1</v>
      </c>
      <c r="D286" s="1" t="s">
        <v>20</v>
      </c>
      <c r="E286" s="1" t="s">
        <v>34</v>
      </c>
      <c r="F286" s="2">
        <v>43.865000000000002</v>
      </c>
      <c r="G286" s="2">
        <v>777.48839511735434</v>
      </c>
      <c r="H286" s="2">
        <v>98.934426229508176</v>
      </c>
      <c r="I286" s="2">
        <v>20.92</v>
      </c>
      <c r="J286" s="2">
        <v>341.0452845182275</v>
      </c>
      <c r="K286" s="2" t="s">
        <v>16</v>
      </c>
      <c r="L286" s="2" t="s">
        <v>16</v>
      </c>
      <c r="M286" s="1" t="s">
        <v>16</v>
      </c>
    </row>
    <row r="287" spans="1:13" x14ac:dyDescent="0.25">
      <c r="A287" s="1" t="s">
        <v>59</v>
      </c>
      <c r="B287" s="1">
        <f t="shared" si="4"/>
        <v>42</v>
      </c>
      <c r="C287" s="1">
        <v>1</v>
      </c>
      <c r="D287" s="1" t="s">
        <v>20</v>
      </c>
      <c r="E287" s="1" t="s">
        <v>34</v>
      </c>
      <c r="F287" s="2">
        <v>43.865000000000002</v>
      </c>
      <c r="G287" s="2">
        <v>646.68072143712675</v>
      </c>
      <c r="H287" s="2">
        <v>63.833333333333329</v>
      </c>
      <c r="I287" s="2">
        <v>18.23</v>
      </c>
      <c r="J287" s="2">
        <v>283.66649845839567</v>
      </c>
      <c r="K287" s="2" t="s">
        <v>16</v>
      </c>
      <c r="L287" s="2" t="s">
        <v>16</v>
      </c>
      <c r="M287" s="1" t="s">
        <v>16</v>
      </c>
    </row>
    <row r="288" spans="1:13" x14ac:dyDescent="0.25">
      <c r="A288" s="1" t="s">
        <v>60</v>
      </c>
      <c r="B288" s="1">
        <f t="shared" si="4"/>
        <v>43</v>
      </c>
      <c r="C288" s="1">
        <v>1</v>
      </c>
      <c r="D288" s="1" t="s">
        <v>20</v>
      </c>
      <c r="E288" s="1" t="s">
        <v>15</v>
      </c>
      <c r="F288" s="2">
        <v>49.26</v>
      </c>
      <c r="G288" s="2">
        <v>892.26368448351604</v>
      </c>
      <c r="H288" s="2">
        <v>209.60396039603961</v>
      </c>
      <c r="I288" s="2">
        <v>22.615000000000002</v>
      </c>
      <c r="J288" s="2">
        <v>439.52909097657999</v>
      </c>
      <c r="K288" s="2" t="s">
        <v>16</v>
      </c>
      <c r="L288" s="2" t="s">
        <v>16</v>
      </c>
      <c r="M288" s="1" t="s">
        <v>16</v>
      </c>
    </row>
    <row r="289" spans="1:13" x14ac:dyDescent="0.25">
      <c r="A289" s="1" t="s">
        <v>60</v>
      </c>
      <c r="B289" s="1">
        <f t="shared" si="4"/>
        <v>43</v>
      </c>
      <c r="C289" s="1">
        <v>1</v>
      </c>
      <c r="D289" s="1" t="s">
        <v>20</v>
      </c>
      <c r="E289" s="1" t="s">
        <v>15</v>
      </c>
      <c r="F289" s="2">
        <v>49.26</v>
      </c>
      <c r="G289" s="2">
        <v>734.55786155601061</v>
      </c>
      <c r="H289" s="2">
        <v>151.28712871287129</v>
      </c>
      <c r="I289" s="2">
        <v>22.88</v>
      </c>
      <c r="J289" s="2">
        <v>361.84320260249081</v>
      </c>
      <c r="K289" s="2" t="s">
        <v>16</v>
      </c>
      <c r="L289" s="2" t="s">
        <v>16</v>
      </c>
      <c r="M289" s="1" t="s">
        <v>16</v>
      </c>
    </row>
    <row r="290" spans="1:13" x14ac:dyDescent="0.25">
      <c r="A290" s="1" t="s">
        <v>60</v>
      </c>
      <c r="B290" s="1">
        <f t="shared" si="4"/>
        <v>43</v>
      </c>
      <c r="C290" s="1">
        <v>1</v>
      </c>
      <c r="D290" s="1" t="s">
        <v>20</v>
      </c>
      <c r="E290" s="1" t="s">
        <v>15</v>
      </c>
      <c r="F290" s="2">
        <v>49.26</v>
      </c>
      <c r="G290" s="2">
        <v>824.40809956022736</v>
      </c>
      <c r="H290" s="2">
        <v>141.38613861386139</v>
      </c>
      <c r="I290" s="2">
        <v>21.28</v>
      </c>
      <c r="J290" s="2">
        <v>406.10342984336796</v>
      </c>
      <c r="K290" s="2" t="s">
        <v>16</v>
      </c>
      <c r="L290" s="2" t="s">
        <v>16</v>
      </c>
      <c r="M290" s="1" t="s">
        <v>16</v>
      </c>
    </row>
    <row r="291" spans="1:13" x14ac:dyDescent="0.25">
      <c r="A291" s="1" t="s">
        <v>60</v>
      </c>
      <c r="B291" s="1">
        <f t="shared" si="4"/>
        <v>43</v>
      </c>
      <c r="C291" s="1">
        <v>1</v>
      </c>
      <c r="D291" s="1" t="s">
        <v>20</v>
      </c>
      <c r="E291" s="1" t="s">
        <v>15</v>
      </c>
      <c r="F291" s="2">
        <v>49.26</v>
      </c>
      <c r="G291" s="2">
        <v>807.14412035770238</v>
      </c>
      <c r="H291" s="2">
        <v>139.00990099009906</v>
      </c>
      <c r="I291" s="2">
        <v>23.740000000000002</v>
      </c>
      <c r="J291" s="2">
        <v>397.5991936882042</v>
      </c>
      <c r="K291" s="2" t="s">
        <v>16</v>
      </c>
      <c r="L291" s="2" t="s">
        <v>16</v>
      </c>
      <c r="M291" s="1" t="s">
        <v>16</v>
      </c>
    </row>
    <row r="292" spans="1:13" x14ac:dyDescent="0.25">
      <c r="A292" s="1" t="s">
        <v>60</v>
      </c>
      <c r="B292" s="1">
        <f t="shared" si="4"/>
        <v>43</v>
      </c>
      <c r="C292" s="1">
        <v>1</v>
      </c>
      <c r="D292" s="1" t="s">
        <v>20</v>
      </c>
      <c r="E292" s="1" t="s">
        <v>15</v>
      </c>
      <c r="F292" s="2">
        <v>49.26</v>
      </c>
      <c r="G292" s="2">
        <v>757.26680707793082</v>
      </c>
      <c r="H292" s="2">
        <v>167.88461538461539</v>
      </c>
      <c r="I292" s="2">
        <v>22.13</v>
      </c>
      <c r="J292" s="2">
        <v>373.02962916658873</v>
      </c>
      <c r="K292" s="2" t="s">
        <v>16</v>
      </c>
      <c r="L292" s="2" t="s">
        <v>16</v>
      </c>
      <c r="M292" s="1" t="s">
        <v>16</v>
      </c>
    </row>
    <row r="293" spans="1:13" x14ac:dyDescent="0.25">
      <c r="A293" s="1" t="s">
        <v>60</v>
      </c>
      <c r="B293" s="1">
        <f t="shared" si="4"/>
        <v>43</v>
      </c>
      <c r="C293" s="1">
        <v>1</v>
      </c>
      <c r="D293" s="1" t="s">
        <v>20</v>
      </c>
      <c r="E293" s="1" t="s">
        <v>25</v>
      </c>
      <c r="F293" s="2">
        <v>49.26</v>
      </c>
      <c r="G293" s="2">
        <v>990.16684599263112</v>
      </c>
      <c r="H293" s="2">
        <v>157.05882352941174</v>
      </c>
      <c r="I293" s="2">
        <v>23.549999999999997</v>
      </c>
      <c r="J293" s="2">
        <v>487.75618833597008</v>
      </c>
      <c r="K293" s="2" t="s">
        <v>16</v>
      </c>
      <c r="L293" s="2" t="s">
        <v>16</v>
      </c>
      <c r="M293" s="1" t="s">
        <v>16</v>
      </c>
    </row>
    <row r="294" spans="1:13" x14ac:dyDescent="0.25">
      <c r="A294" s="1" t="s">
        <v>60</v>
      </c>
      <c r="B294" s="1">
        <f t="shared" si="4"/>
        <v>43</v>
      </c>
      <c r="C294" s="1">
        <v>1</v>
      </c>
      <c r="D294" s="1" t="s">
        <v>20</v>
      </c>
      <c r="E294" s="1" t="s">
        <v>25</v>
      </c>
      <c r="F294" s="2">
        <v>49.26</v>
      </c>
      <c r="G294" s="2">
        <v>770.6934294216519</v>
      </c>
      <c r="H294" s="2">
        <v>149.80392156862746</v>
      </c>
      <c r="I294" s="2">
        <v>21.16</v>
      </c>
      <c r="J294" s="2">
        <v>379.64358333310571</v>
      </c>
      <c r="K294" s="2" t="s">
        <v>16</v>
      </c>
      <c r="L294" s="2" t="s">
        <v>16</v>
      </c>
      <c r="M294" s="1" t="s">
        <v>16</v>
      </c>
    </row>
    <row r="295" spans="1:13" x14ac:dyDescent="0.25">
      <c r="A295" s="1" t="s">
        <v>60</v>
      </c>
      <c r="B295" s="1">
        <f t="shared" si="4"/>
        <v>43</v>
      </c>
      <c r="C295" s="1">
        <v>1</v>
      </c>
      <c r="D295" s="1" t="s">
        <v>20</v>
      </c>
      <c r="E295" s="1" t="s">
        <v>25</v>
      </c>
      <c r="F295" s="2">
        <v>49.26</v>
      </c>
      <c r="G295" s="2">
        <v>754.19632413947181</v>
      </c>
      <c r="H295" s="2">
        <v>155.88235294117644</v>
      </c>
      <c r="I295" s="2">
        <v>20.45</v>
      </c>
      <c r="J295" s="2">
        <v>371.51710927110378</v>
      </c>
      <c r="K295" s="2" t="s">
        <v>16</v>
      </c>
      <c r="L295" s="2" t="s">
        <v>16</v>
      </c>
      <c r="M295" s="1" t="s">
        <v>16</v>
      </c>
    </row>
    <row r="296" spans="1:13" x14ac:dyDescent="0.25">
      <c r="A296" s="1" t="s">
        <v>60</v>
      </c>
      <c r="B296" s="1">
        <f t="shared" si="4"/>
        <v>43</v>
      </c>
      <c r="C296" s="1">
        <v>1</v>
      </c>
      <c r="D296" s="1" t="s">
        <v>20</v>
      </c>
      <c r="E296" s="1" t="s">
        <v>25</v>
      </c>
      <c r="F296" s="2">
        <v>49.26</v>
      </c>
      <c r="G296" s="2">
        <v>762.29336459325282</v>
      </c>
      <c r="H296" s="2">
        <v>131.1764705882353</v>
      </c>
      <c r="I296" s="2">
        <v>22.61</v>
      </c>
      <c r="J296" s="2">
        <v>375.50571139863632</v>
      </c>
      <c r="K296" s="2" t="s">
        <v>16</v>
      </c>
      <c r="L296" s="2" t="s">
        <v>16</v>
      </c>
      <c r="M296" s="1" t="s">
        <v>16</v>
      </c>
    </row>
    <row r="297" spans="1:13" x14ac:dyDescent="0.25">
      <c r="A297" s="1" t="s">
        <v>61</v>
      </c>
      <c r="B297" s="1">
        <f t="shared" si="4"/>
        <v>44</v>
      </c>
      <c r="C297" s="1">
        <v>4</v>
      </c>
      <c r="D297" s="1" t="s">
        <v>14</v>
      </c>
      <c r="E297" s="1" t="s">
        <v>15</v>
      </c>
      <c r="F297" s="2">
        <v>41.52</v>
      </c>
      <c r="G297" s="2">
        <v>1490</v>
      </c>
      <c r="H297" s="2">
        <v>295</v>
      </c>
      <c r="I297" s="2">
        <v>25</v>
      </c>
      <c r="J297" s="2">
        <v>576.35</v>
      </c>
      <c r="K297" s="2">
        <v>74.7</v>
      </c>
      <c r="L297" s="2">
        <v>65.760000000000005</v>
      </c>
      <c r="M297" s="2">
        <v>89.77</v>
      </c>
    </row>
    <row r="298" spans="1:13" x14ac:dyDescent="0.25">
      <c r="A298" s="1" t="s">
        <v>61</v>
      </c>
      <c r="B298" s="1">
        <f t="shared" si="4"/>
        <v>44</v>
      </c>
      <c r="C298" s="1">
        <v>4</v>
      </c>
      <c r="D298" s="1" t="s">
        <v>14</v>
      </c>
      <c r="E298" s="1" t="s">
        <v>15</v>
      </c>
      <c r="F298" s="2">
        <v>42.99</v>
      </c>
      <c r="G298" s="2">
        <v>1540</v>
      </c>
      <c r="H298" s="2">
        <v>265</v>
      </c>
      <c r="I298" s="2">
        <v>25</v>
      </c>
      <c r="J298" s="2">
        <v>635.29999999999995</v>
      </c>
      <c r="K298" s="2">
        <v>72.930000000000007</v>
      </c>
      <c r="L298" s="2">
        <v>61.58</v>
      </c>
      <c r="M298" s="2">
        <v>88.82</v>
      </c>
    </row>
    <row r="299" spans="1:13" x14ac:dyDescent="0.25">
      <c r="A299" s="1" t="s">
        <v>61</v>
      </c>
      <c r="B299" s="1">
        <f t="shared" si="4"/>
        <v>44</v>
      </c>
      <c r="C299" s="1">
        <v>4</v>
      </c>
      <c r="D299" s="1" t="s">
        <v>14</v>
      </c>
      <c r="E299" s="1" t="s">
        <v>15</v>
      </c>
      <c r="F299" s="2">
        <v>53.49</v>
      </c>
      <c r="G299" s="2">
        <v>1390</v>
      </c>
      <c r="H299" s="2">
        <v>222</v>
      </c>
      <c r="I299" s="2">
        <v>25</v>
      </c>
      <c r="J299" s="2">
        <v>700.49</v>
      </c>
      <c r="K299" s="2">
        <v>69.95</v>
      </c>
      <c r="L299" s="2">
        <v>57.7</v>
      </c>
      <c r="M299" s="2">
        <v>89.05</v>
      </c>
    </row>
    <row r="300" spans="1:13" x14ac:dyDescent="0.25">
      <c r="A300" s="1" t="s">
        <v>61</v>
      </c>
      <c r="B300" s="1">
        <f t="shared" si="4"/>
        <v>44</v>
      </c>
      <c r="C300" s="1">
        <v>4</v>
      </c>
      <c r="D300" s="1" t="s">
        <v>14</v>
      </c>
      <c r="E300" s="1" t="s">
        <v>15</v>
      </c>
      <c r="F300" s="2">
        <v>51.2</v>
      </c>
      <c r="G300" s="2">
        <v>1580</v>
      </c>
      <c r="H300" s="2">
        <v>270</v>
      </c>
      <c r="I300" s="2">
        <v>25</v>
      </c>
      <c r="J300" s="2">
        <v>796.07</v>
      </c>
      <c r="K300" s="2">
        <v>64.349999999999994</v>
      </c>
      <c r="L300" s="2">
        <v>51.72</v>
      </c>
      <c r="M300" s="2">
        <v>88.63</v>
      </c>
    </row>
    <row r="301" spans="1:13" x14ac:dyDescent="0.25">
      <c r="A301" s="1" t="s">
        <v>61</v>
      </c>
      <c r="B301" s="1">
        <f t="shared" si="4"/>
        <v>44</v>
      </c>
      <c r="C301" s="1">
        <v>4</v>
      </c>
      <c r="D301" s="1" t="s">
        <v>14</v>
      </c>
      <c r="E301" s="1" t="s">
        <v>15</v>
      </c>
      <c r="F301" s="2">
        <v>56.45</v>
      </c>
      <c r="G301" s="2">
        <v>1440</v>
      </c>
      <c r="H301" s="2">
        <v>187</v>
      </c>
      <c r="I301" s="2">
        <v>25</v>
      </c>
      <c r="J301" s="2">
        <v>812.28</v>
      </c>
      <c r="K301" s="2">
        <v>59.29</v>
      </c>
      <c r="L301" s="2">
        <v>48.31</v>
      </c>
      <c r="M301" s="2">
        <v>89.58</v>
      </c>
    </row>
    <row r="302" spans="1:13" x14ac:dyDescent="0.25">
      <c r="A302" s="1" t="s">
        <v>62</v>
      </c>
      <c r="B302" s="1">
        <f t="shared" si="4"/>
        <v>45</v>
      </c>
      <c r="C302" s="1">
        <v>9</v>
      </c>
      <c r="D302" s="1" t="s">
        <v>20</v>
      </c>
      <c r="E302" s="1" t="s">
        <v>15</v>
      </c>
      <c r="F302" s="2">
        <v>42.6</v>
      </c>
      <c r="G302" s="2">
        <v>1300</v>
      </c>
      <c r="H302" s="2">
        <v>255</v>
      </c>
      <c r="I302" s="2">
        <v>31.25</v>
      </c>
      <c r="J302" s="2">
        <v>543.29999999999995</v>
      </c>
      <c r="K302" s="2">
        <v>73.400000000000006</v>
      </c>
      <c r="L302" s="2">
        <v>56.6</v>
      </c>
      <c r="M302" s="2">
        <v>90.7</v>
      </c>
    </row>
    <row r="303" spans="1:13" x14ac:dyDescent="0.25">
      <c r="A303" s="1" t="s">
        <v>62</v>
      </c>
      <c r="B303" s="1">
        <f t="shared" si="4"/>
        <v>45</v>
      </c>
      <c r="C303" s="1">
        <v>9</v>
      </c>
      <c r="D303" s="1" t="s">
        <v>20</v>
      </c>
      <c r="E303" s="1" t="s">
        <v>15</v>
      </c>
      <c r="F303" s="2">
        <v>43.9</v>
      </c>
      <c r="G303" s="2">
        <v>1400</v>
      </c>
      <c r="H303" s="2">
        <v>236</v>
      </c>
      <c r="I303" s="2">
        <v>31.55</v>
      </c>
      <c r="J303" s="2">
        <v>638.29999999999995</v>
      </c>
      <c r="K303" s="2">
        <v>74.900000000000006</v>
      </c>
      <c r="L303" s="2">
        <v>59.5</v>
      </c>
      <c r="M303" s="2">
        <v>89.9</v>
      </c>
    </row>
    <row r="304" spans="1:13" x14ac:dyDescent="0.25">
      <c r="A304" s="1" t="s">
        <v>62</v>
      </c>
      <c r="B304" s="1">
        <f t="shared" si="4"/>
        <v>45</v>
      </c>
      <c r="C304" s="1">
        <v>9</v>
      </c>
      <c r="D304" s="1" t="s">
        <v>20</v>
      </c>
      <c r="E304" s="1" t="s">
        <v>15</v>
      </c>
      <c r="F304" s="2">
        <v>45.3</v>
      </c>
      <c r="G304" s="2">
        <v>1500</v>
      </c>
      <c r="H304" s="2">
        <v>218</v>
      </c>
      <c r="I304" s="2">
        <v>31.95</v>
      </c>
      <c r="J304" s="2">
        <v>680.5</v>
      </c>
      <c r="K304" s="2">
        <v>79.599999999999994</v>
      </c>
      <c r="L304" s="2">
        <v>69.099999999999994</v>
      </c>
      <c r="M304" s="2">
        <v>89.1</v>
      </c>
    </row>
    <row r="305" spans="1:13" x14ac:dyDescent="0.25">
      <c r="A305" s="1" t="s">
        <v>62</v>
      </c>
      <c r="B305" s="1">
        <f t="shared" si="4"/>
        <v>45</v>
      </c>
      <c r="C305" s="1">
        <v>9</v>
      </c>
      <c r="D305" s="1" t="s">
        <v>20</v>
      </c>
      <c r="E305" s="1" t="s">
        <v>15</v>
      </c>
      <c r="F305" s="2">
        <v>46.7</v>
      </c>
      <c r="G305" s="2">
        <v>1400</v>
      </c>
      <c r="H305" s="2">
        <v>231</v>
      </c>
      <c r="I305" s="2">
        <v>31.85</v>
      </c>
      <c r="J305" s="2">
        <v>670.1</v>
      </c>
      <c r="K305" s="2">
        <v>78.5</v>
      </c>
      <c r="L305" s="2">
        <v>68.8</v>
      </c>
      <c r="M305" s="2">
        <v>88.3</v>
      </c>
    </row>
    <row r="306" spans="1:13" x14ac:dyDescent="0.25">
      <c r="A306" s="1" t="s">
        <v>62</v>
      </c>
      <c r="B306" s="1">
        <f t="shared" si="4"/>
        <v>45</v>
      </c>
      <c r="C306" s="1">
        <v>9</v>
      </c>
      <c r="D306" s="1" t="s">
        <v>20</v>
      </c>
      <c r="E306" s="1" t="s">
        <v>15</v>
      </c>
      <c r="F306" s="2">
        <v>48.1</v>
      </c>
      <c r="G306" s="2">
        <v>1300</v>
      </c>
      <c r="H306" s="2">
        <v>210</v>
      </c>
      <c r="I306" s="2">
        <v>31.55</v>
      </c>
      <c r="J306" s="2">
        <v>652.4</v>
      </c>
      <c r="K306" s="2">
        <v>83.2</v>
      </c>
      <c r="L306" s="2">
        <v>77.5</v>
      </c>
      <c r="M306" s="2">
        <v>87.5</v>
      </c>
    </row>
    <row r="307" spans="1:13" x14ac:dyDescent="0.25">
      <c r="A307" s="1" t="s">
        <v>63</v>
      </c>
      <c r="B307" s="1">
        <f t="shared" si="4"/>
        <v>46</v>
      </c>
      <c r="C307" s="1">
        <v>8</v>
      </c>
      <c r="D307" s="1" t="s">
        <v>14</v>
      </c>
      <c r="E307" s="1" t="s">
        <v>15</v>
      </c>
      <c r="F307" s="2">
        <v>26.1</v>
      </c>
      <c r="G307" s="2">
        <v>1080</v>
      </c>
      <c r="H307" s="2">
        <v>243.6</v>
      </c>
      <c r="I307" s="2">
        <v>23.85</v>
      </c>
      <c r="J307" s="2">
        <v>260</v>
      </c>
      <c r="K307" s="2" t="s">
        <v>16</v>
      </c>
      <c r="L307" s="2">
        <v>60</v>
      </c>
      <c r="M307" s="2">
        <v>88.4</v>
      </c>
    </row>
    <row r="308" spans="1:13" x14ac:dyDescent="0.25">
      <c r="A308" s="1" t="s">
        <v>63</v>
      </c>
      <c r="B308" s="1">
        <f t="shared" si="4"/>
        <v>46</v>
      </c>
      <c r="C308" s="1">
        <v>8</v>
      </c>
      <c r="D308" s="1" t="s">
        <v>14</v>
      </c>
      <c r="E308" s="1" t="s">
        <v>15</v>
      </c>
      <c r="F308" s="2">
        <v>36.799999999999997</v>
      </c>
      <c r="G308" s="2">
        <v>740</v>
      </c>
      <c r="H308" s="2">
        <v>135.80000000000001</v>
      </c>
      <c r="I308" s="2">
        <v>20.95</v>
      </c>
      <c r="J308" s="2">
        <v>280</v>
      </c>
      <c r="K308" s="2" t="s">
        <v>16</v>
      </c>
      <c r="L308" s="2">
        <v>59</v>
      </c>
      <c r="M308" s="2">
        <v>90.1</v>
      </c>
    </row>
    <row r="309" spans="1:13" x14ac:dyDescent="0.25">
      <c r="A309" s="1" t="s">
        <v>63</v>
      </c>
      <c r="B309" s="1">
        <f t="shared" si="4"/>
        <v>46</v>
      </c>
      <c r="C309" s="1">
        <v>8</v>
      </c>
      <c r="D309" s="1" t="s">
        <v>14</v>
      </c>
      <c r="E309" s="1" t="s">
        <v>15</v>
      </c>
      <c r="F309" s="2">
        <v>28</v>
      </c>
      <c r="G309" s="2">
        <v>860</v>
      </c>
      <c r="H309" s="2">
        <v>203.9</v>
      </c>
      <c r="I309" s="2">
        <v>22.4</v>
      </c>
      <c r="J309" s="2">
        <v>200</v>
      </c>
      <c r="K309" s="2" t="s">
        <v>16</v>
      </c>
      <c r="L309" s="2">
        <v>52</v>
      </c>
      <c r="M309" s="2">
        <v>91.6</v>
      </c>
    </row>
    <row r="310" spans="1:13" x14ac:dyDescent="0.25">
      <c r="A310" s="1" t="s">
        <v>63</v>
      </c>
      <c r="B310" s="1">
        <f t="shared" si="4"/>
        <v>46</v>
      </c>
      <c r="C310" s="1">
        <v>8</v>
      </c>
      <c r="D310" s="1" t="s">
        <v>14</v>
      </c>
      <c r="E310" s="1" t="s">
        <v>15</v>
      </c>
      <c r="F310" s="2">
        <v>26.9</v>
      </c>
      <c r="G310" s="2">
        <v>990</v>
      </c>
      <c r="H310" s="2">
        <v>208.2</v>
      </c>
      <c r="I310" s="2">
        <v>22.1</v>
      </c>
      <c r="J310" s="2">
        <v>230</v>
      </c>
      <c r="K310" s="2" t="s">
        <v>16</v>
      </c>
      <c r="L310" s="2">
        <v>44</v>
      </c>
      <c r="M310" s="2">
        <v>92.9</v>
      </c>
    </row>
    <row r="311" spans="1:13" x14ac:dyDescent="0.25">
      <c r="A311" s="1" t="s">
        <v>64</v>
      </c>
      <c r="B311" s="1">
        <f t="shared" si="4"/>
        <v>47</v>
      </c>
      <c r="C311" s="1">
        <v>10</v>
      </c>
      <c r="D311" s="1" t="s">
        <v>20</v>
      </c>
      <c r="E311" s="1" t="s">
        <v>15</v>
      </c>
      <c r="F311" s="2">
        <v>23.62</v>
      </c>
      <c r="G311" s="2">
        <v>775.7</v>
      </c>
      <c r="H311" s="2">
        <v>159.56</v>
      </c>
      <c r="I311" s="2">
        <v>24.9</v>
      </c>
      <c r="J311" s="2">
        <v>158.94999999999999</v>
      </c>
      <c r="K311" s="2" t="s">
        <v>16</v>
      </c>
      <c r="L311" s="2" t="s">
        <v>16</v>
      </c>
      <c r="M311" s="1" t="s">
        <v>16</v>
      </c>
    </row>
    <row r="312" spans="1:13" x14ac:dyDescent="0.25">
      <c r="A312" s="1" t="s">
        <v>64</v>
      </c>
      <c r="B312" s="1">
        <f t="shared" si="4"/>
        <v>47</v>
      </c>
      <c r="C312" s="1">
        <v>10</v>
      </c>
      <c r="D312" s="1" t="s">
        <v>20</v>
      </c>
      <c r="E312" s="1" t="s">
        <v>15</v>
      </c>
      <c r="F312" s="2">
        <v>34.299999999999997</v>
      </c>
      <c r="G312" s="2">
        <v>789.69</v>
      </c>
      <c r="H312" s="2">
        <v>146.18</v>
      </c>
      <c r="I312" s="2">
        <v>25.22</v>
      </c>
      <c r="J312" s="2">
        <v>235.54</v>
      </c>
      <c r="K312" s="2" t="s">
        <v>16</v>
      </c>
      <c r="L312" s="2" t="s">
        <v>16</v>
      </c>
      <c r="M312" s="1" t="s">
        <v>16</v>
      </c>
    </row>
    <row r="313" spans="1:13" x14ac:dyDescent="0.25">
      <c r="A313" s="1" t="s">
        <v>64</v>
      </c>
      <c r="B313" s="1">
        <f t="shared" si="4"/>
        <v>47</v>
      </c>
      <c r="C313" s="1">
        <v>10</v>
      </c>
      <c r="D313" s="1" t="s">
        <v>20</v>
      </c>
      <c r="E313" s="1" t="s">
        <v>15</v>
      </c>
      <c r="F313" s="2">
        <v>45.05</v>
      </c>
      <c r="G313" s="2">
        <v>716.84</v>
      </c>
      <c r="H313" s="2">
        <v>75.010000000000005</v>
      </c>
      <c r="I313" s="2">
        <v>29.26</v>
      </c>
      <c r="J313" s="2">
        <v>314.64</v>
      </c>
      <c r="K313" s="2" t="s">
        <v>16</v>
      </c>
      <c r="L313" s="2" t="s">
        <v>16</v>
      </c>
      <c r="M313" s="1" t="s">
        <v>16</v>
      </c>
    </row>
    <row r="314" spans="1:13" x14ac:dyDescent="0.25">
      <c r="A314" s="1" t="s">
        <v>65</v>
      </c>
      <c r="B314" s="1">
        <f t="shared" si="4"/>
        <v>48</v>
      </c>
      <c r="C314" s="1">
        <v>8</v>
      </c>
      <c r="D314" s="1" t="s">
        <v>20</v>
      </c>
      <c r="E314" s="1" t="s">
        <v>15</v>
      </c>
      <c r="F314" s="2">
        <v>47.6</v>
      </c>
      <c r="G314" s="2">
        <v>1330</v>
      </c>
      <c r="H314" s="2">
        <v>170</v>
      </c>
      <c r="I314" s="2">
        <v>31.15</v>
      </c>
      <c r="J314" s="2">
        <v>570</v>
      </c>
      <c r="K314" s="2" t="s">
        <v>16</v>
      </c>
      <c r="L314" s="2" t="s">
        <v>16</v>
      </c>
      <c r="M314" s="1" t="s">
        <v>16</v>
      </c>
    </row>
    <row r="315" spans="1:13" x14ac:dyDescent="0.25">
      <c r="A315" s="1" t="s">
        <v>65</v>
      </c>
      <c r="B315" s="1">
        <f t="shared" si="4"/>
        <v>48</v>
      </c>
      <c r="C315" s="1">
        <v>8</v>
      </c>
      <c r="D315" s="1" t="s">
        <v>20</v>
      </c>
      <c r="E315" s="1" t="s">
        <v>15</v>
      </c>
      <c r="F315" s="2">
        <v>51.26</v>
      </c>
      <c r="G315" s="2">
        <v>1170</v>
      </c>
      <c r="H315" s="2">
        <v>150</v>
      </c>
      <c r="I315" s="2">
        <v>30.36</v>
      </c>
      <c r="J315" s="2">
        <v>550</v>
      </c>
      <c r="K315" s="2" t="s">
        <v>16</v>
      </c>
      <c r="L315" s="2" t="s">
        <v>16</v>
      </c>
      <c r="M315" s="1" t="s">
        <v>16</v>
      </c>
    </row>
    <row r="316" spans="1:13" x14ac:dyDescent="0.25">
      <c r="A316" s="1" t="s">
        <v>65</v>
      </c>
      <c r="B316" s="1">
        <f t="shared" si="4"/>
        <v>48</v>
      </c>
      <c r="C316" s="1">
        <v>8</v>
      </c>
      <c r="D316" s="1" t="s">
        <v>20</v>
      </c>
      <c r="E316" s="1" t="s">
        <v>15</v>
      </c>
      <c r="F316" s="2">
        <v>55.05</v>
      </c>
      <c r="G316" s="2">
        <v>1280</v>
      </c>
      <c r="H316" s="2">
        <v>170</v>
      </c>
      <c r="I316" s="2">
        <v>31.14</v>
      </c>
      <c r="J316" s="2">
        <v>660</v>
      </c>
      <c r="K316" s="2" t="s">
        <v>16</v>
      </c>
      <c r="L316" s="2" t="s">
        <v>16</v>
      </c>
      <c r="M316" s="1" t="s">
        <v>16</v>
      </c>
    </row>
    <row r="317" spans="1:13" x14ac:dyDescent="0.25">
      <c r="A317" s="1" t="s">
        <v>65</v>
      </c>
      <c r="B317" s="1">
        <f t="shared" si="4"/>
        <v>48</v>
      </c>
      <c r="C317" s="1">
        <v>8</v>
      </c>
      <c r="D317" s="1" t="s">
        <v>20</v>
      </c>
      <c r="E317" s="1" t="s">
        <v>15</v>
      </c>
      <c r="F317" s="2">
        <v>58.97</v>
      </c>
      <c r="G317" s="2">
        <v>1120</v>
      </c>
      <c r="H317" s="2">
        <v>170</v>
      </c>
      <c r="I317" s="2">
        <v>30.16</v>
      </c>
      <c r="J317" s="2">
        <v>640</v>
      </c>
      <c r="K317" s="2" t="s">
        <v>16</v>
      </c>
      <c r="L317" s="2" t="s">
        <v>16</v>
      </c>
      <c r="M317" s="1" t="s">
        <v>16</v>
      </c>
    </row>
    <row r="318" spans="1:13" x14ac:dyDescent="0.25">
      <c r="A318" s="1" t="s">
        <v>66</v>
      </c>
      <c r="B318" s="1">
        <f t="shared" si="4"/>
        <v>49</v>
      </c>
      <c r="C318" s="1">
        <v>8</v>
      </c>
      <c r="D318" s="1" t="s">
        <v>14</v>
      </c>
      <c r="E318" s="1" t="s">
        <v>25</v>
      </c>
      <c r="F318" s="2">
        <v>46.73</v>
      </c>
      <c r="G318" s="2">
        <v>1000.9999999999999</v>
      </c>
      <c r="H318" s="2">
        <v>100.06</v>
      </c>
      <c r="I318" s="2">
        <v>27.81</v>
      </c>
      <c r="J318" s="2">
        <v>455.67</v>
      </c>
      <c r="K318" s="2">
        <v>69.97</v>
      </c>
      <c r="L318" s="2">
        <v>55.24</v>
      </c>
      <c r="M318" s="2">
        <v>92.88</v>
      </c>
    </row>
    <row r="319" spans="1:13" x14ac:dyDescent="0.25">
      <c r="A319" s="1" t="s">
        <v>66</v>
      </c>
      <c r="B319" s="1">
        <f t="shared" si="4"/>
        <v>49</v>
      </c>
      <c r="C319" s="1">
        <v>8</v>
      </c>
      <c r="D319" s="1" t="s">
        <v>14</v>
      </c>
      <c r="E319" s="1" t="s">
        <v>25</v>
      </c>
      <c r="F319" s="2">
        <v>48.95</v>
      </c>
      <c r="G319" s="2">
        <v>944</v>
      </c>
      <c r="H319" s="2">
        <v>82</v>
      </c>
      <c r="I319" s="2">
        <v>27.33</v>
      </c>
      <c r="J319" s="2">
        <v>450.77</v>
      </c>
      <c r="K319" s="2">
        <v>66.53</v>
      </c>
      <c r="L319" s="2">
        <v>52.96</v>
      </c>
      <c r="M319" s="2">
        <v>91.93</v>
      </c>
    </row>
    <row r="320" spans="1:13" x14ac:dyDescent="0.25">
      <c r="A320" s="1" t="s">
        <v>66</v>
      </c>
      <c r="B320" s="1">
        <f t="shared" si="4"/>
        <v>49</v>
      </c>
      <c r="C320" s="1">
        <v>8</v>
      </c>
      <c r="D320" s="1" t="s">
        <v>14</v>
      </c>
      <c r="E320" s="1" t="s">
        <v>25</v>
      </c>
      <c r="F320" s="2">
        <v>51.18</v>
      </c>
      <c r="G320" s="2">
        <v>921</v>
      </c>
      <c r="H320" s="2">
        <v>77.84</v>
      </c>
      <c r="I320" s="2">
        <v>26.38</v>
      </c>
      <c r="J320" s="2">
        <v>466.08</v>
      </c>
      <c r="K320" s="2">
        <v>66.31</v>
      </c>
      <c r="L320" s="2">
        <v>54.84</v>
      </c>
      <c r="M320" s="2">
        <v>90.99</v>
      </c>
    </row>
    <row r="321" spans="1:13" x14ac:dyDescent="0.25">
      <c r="A321" s="1" t="s">
        <v>66</v>
      </c>
      <c r="B321" s="1">
        <f t="shared" si="4"/>
        <v>49</v>
      </c>
      <c r="C321" s="1">
        <v>8</v>
      </c>
      <c r="D321" s="1" t="s">
        <v>14</v>
      </c>
      <c r="E321" s="1" t="s">
        <v>25</v>
      </c>
      <c r="F321" s="2">
        <v>53.46</v>
      </c>
      <c r="G321" s="2">
        <v>950</v>
      </c>
      <c r="H321" s="2">
        <v>54.73</v>
      </c>
      <c r="I321" s="2">
        <v>26.41</v>
      </c>
      <c r="J321" s="2">
        <v>508.04</v>
      </c>
      <c r="K321" s="2">
        <v>62.81</v>
      </c>
      <c r="L321" s="2">
        <v>53.28</v>
      </c>
      <c r="M321" s="2">
        <v>89.98</v>
      </c>
    </row>
    <row r="322" spans="1:13" x14ac:dyDescent="0.25">
      <c r="A322" s="1" t="s">
        <v>67</v>
      </c>
      <c r="B322" s="1">
        <f t="shared" si="4"/>
        <v>50</v>
      </c>
      <c r="C322" s="1">
        <v>4</v>
      </c>
      <c r="D322" s="1" t="s">
        <v>20</v>
      </c>
      <c r="E322" s="1" t="s">
        <v>34</v>
      </c>
      <c r="F322" s="2">
        <v>46.94</v>
      </c>
      <c r="G322" s="2">
        <v>951</v>
      </c>
      <c r="H322" s="2">
        <v>111.83</v>
      </c>
      <c r="I322" s="2">
        <v>27.39</v>
      </c>
      <c r="J322" s="2">
        <v>481.94</v>
      </c>
      <c r="K322" s="2">
        <v>67.87</v>
      </c>
      <c r="L322" s="2">
        <v>60.02</v>
      </c>
      <c r="M322" s="1" t="s">
        <v>16</v>
      </c>
    </row>
    <row r="323" spans="1:13" x14ac:dyDescent="0.25">
      <c r="A323" s="1" t="s">
        <v>67</v>
      </c>
      <c r="B323" s="1">
        <f t="shared" si="4"/>
        <v>50</v>
      </c>
      <c r="C323" s="1">
        <v>4</v>
      </c>
      <c r="D323" s="1" t="s">
        <v>20</v>
      </c>
      <c r="E323" s="1" t="s">
        <v>34</v>
      </c>
      <c r="F323" s="2">
        <v>47.17</v>
      </c>
      <c r="G323" s="2">
        <v>896</v>
      </c>
      <c r="H323" s="2">
        <v>114.96</v>
      </c>
      <c r="I323" s="2">
        <v>28.14</v>
      </c>
      <c r="J323" s="2">
        <v>486.13</v>
      </c>
      <c r="K323" s="2">
        <v>63.3</v>
      </c>
      <c r="L323" s="2">
        <v>57.19</v>
      </c>
      <c r="M323" s="1" t="s">
        <v>16</v>
      </c>
    </row>
    <row r="324" spans="1:13" x14ac:dyDescent="0.25">
      <c r="A324" s="1" t="s">
        <v>67</v>
      </c>
      <c r="B324" s="1">
        <f t="shared" ref="B324:B387" si="5">IF(A324=A323,B323,B323+1)</f>
        <v>50</v>
      </c>
      <c r="C324" s="1">
        <v>4</v>
      </c>
      <c r="D324" s="1" t="s">
        <v>20</v>
      </c>
      <c r="E324" s="1" t="s">
        <v>34</v>
      </c>
      <c r="F324" s="2">
        <v>46.79</v>
      </c>
      <c r="G324" s="2">
        <v>885</v>
      </c>
      <c r="H324" s="2">
        <v>117.19</v>
      </c>
      <c r="I324" s="2">
        <v>28.29</v>
      </c>
      <c r="J324" s="2">
        <v>489.68</v>
      </c>
      <c r="K324" s="2">
        <v>65.17</v>
      </c>
      <c r="L324" s="2">
        <v>53.31</v>
      </c>
      <c r="M324" s="1" t="s">
        <v>16</v>
      </c>
    </row>
    <row r="325" spans="1:13" x14ac:dyDescent="0.25">
      <c r="A325" s="1" t="s">
        <v>67</v>
      </c>
      <c r="B325" s="1">
        <f t="shared" si="5"/>
        <v>50</v>
      </c>
      <c r="C325" s="1">
        <v>4</v>
      </c>
      <c r="D325" s="1" t="s">
        <v>20</v>
      </c>
      <c r="E325" s="1" t="s">
        <v>34</v>
      </c>
      <c r="F325" s="2">
        <v>45.99</v>
      </c>
      <c r="G325" s="2">
        <v>891</v>
      </c>
      <c r="H325" s="2">
        <v>123.51</v>
      </c>
      <c r="I325" s="2">
        <v>28.55</v>
      </c>
      <c r="J325" s="2">
        <v>473.82</v>
      </c>
      <c r="K325" s="2">
        <v>65.52</v>
      </c>
      <c r="L325" s="2">
        <v>59.68</v>
      </c>
      <c r="M325" s="1" t="s">
        <v>16</v>
      </c>
    </row>
    <row r="326" spans="1:13" x14ac:dyDescent="0.25">
      <c r="A326" s="1" t="s">
        <v>68</v>
      </c>
      <c r="B326" s="1">
        <f t="shared" si="5"/>
        <v>51</v>
      </c>
      <c r="C326" s="1">
        <v>8</v>
      </c>
      <c r="D326" s="1" t="s">
        <v>20</v>
      </c>
      <c r="E326" s="1" t="s">
        <v>15</v>
      </c>
      <c r="F326" s="2">
        <v>40.67</v>
      </c>
      <c r="G326" s="2">
        <v>768</v>
      </c>
      <c r="H326" s="2">
        <v>135.83000000000001</v>
      </c>
      <c r="I326" s="2">
        <v>24.62</v>
      </c>
      <c r="J326" s="2">
        <v>236.99</v>
      </c>
      <c r="K326" s="2" t="s">
        <v>16</v>
      </c>
      <c r="L326" s="2" t="s">
        <v>16</v>
      </c>
      <c r="M326" s="1" t="s">
        <v>16</v>
      </c>
    </row>
    <row r="327" spans="1:13" x14ac:dyDescent="0.25">
      <c r="A327" s="1" t="s">
        <v>68</v>
      </c>
      <c r="B327" s="1">
        <f t="shared" si="5"/>
        <v>51</v>
      </c>
      <c r="C327" s="1">
        <v>8</v>
      </c>
      <c r="D327" s="1" t="s">
        <v>20</v>
      </c>
      <c r="E327" s="1" t="s">
        <v>15</v>
      </c>
      <c r="F327" s="2">
        <v>43.85</v>
      </c>
      <c r="G327" s="2">
        <v>878</v>
      </c>
      <c r="H327" s="2">
        <v>144.4</v>
      </c>
      <c r="I327" s="2">
        <v>25.62</v>
      </c>
      <c r="J327" s="2">
        <v>305.93</v>
      </c>
      <c r="K327" s="2" t="s">
        <v>16</v>
      </c>
      <c r="L327" s="2" t="s">
        <v>16</v>
      </c>
      <c r="M327" s="1" t="s">
        <v>16</v>
      </c>
    </row>
    <row r="328" spans="1:13" x14ac:dyDescent="0.25">
      <c r="A328" s="1" t="s">
        <v>68</v>
      </c>
      <c r="B328" s="1">
        <f t="shared" si="5"/>
        <v>51</v>
      </c>
      <c r="C328" s="1">
        <v>8</v>
      </c>
      <c r="D328" s="1" t="s">
        <v>20</v>
      </c>
      <c r="E328" s="1" t="s">
        <v>15</v>
      </c>
      <c r="F328" s="2">
        <v>46.94</v>
      </c>
      <c r="G328" s="2">
        <v>835</v>
      </c>
      <c r="H328" s="2">
        <v>155</v>
      </c>
      <c r="I328" s="2">
        <v>25.29</v>
      </c>
      <c r="J328" s="2">
        <v>311.44</v>
      </c>
      <c r="K328" s="2" t="s">
        <v>16</v>
      </c>
      <c r="L328" s="2" t="s">
        <v>16</v>
      </c>
      <c r="M328" s="1" t="s">
        <v>16</v>
      </c>
    </row>
    <row r="329" spans="1:13" x14ac:dyDescent="0.25">
      <c r="A329" s="1" t="s">
        <v>68</v>
      </c>
      <c r="B329" s="1">
        <f t="shared" si="5"/>
        <v>51</v>
      </c>
      <c r="C329" s="1">
        <v>8</v>
      </c>
      <c r="D329" s="1" t="s">
        <v>20</v>
      </c>
      <c r="E329" s="1" t="s">
        <v>15</v>
      </c>
      <c r="F329" s="2">
        <v>50.16</v>
      </c>
      <c r="G329" s="2">
        <v>701</v>
      </c>
      <c r="H329" s="2">
        <v>125.42</v>
      </c>
      <c r="I329" s="2">
        <v>21.85</v>
      </c>
      <c r="J329" s="2">
        <v>284.06</v>
      </c>
      <c r="K329" s="2" t="s">
        <v>16</v>
      </c>
      <c r="L329" s="2" t="s">
        <v>16</v>
      </c>
      <c r="M329" s="1" t="s">
        <v>16</v>
      </c>
    </row>
    <row r="330" spans="1:13" x14ac:dyDescent="0.25">
      <c r="A330" s="1" t="s">
        <v>69</v>
      </c>
      <c r="B330" s="1">
        <f t="shared" si="5"/>
        <v>52</v>
      </c>
      <c r="C330" s="1">
        <v>4</v>
      </c>
      <c r="D330" s="1" t="s">
        <v>14</v>
      </c>
      <c r="E330" s="1" t="s">
        <v>15</v>
      </c>
      <c r="F330" s="2">
        <v>54.55</v>
      </c>
      <c r="G330" s="2">
        <v>685</v>
      </c>
      <c r="H330" s="2">
        <v>61</v>
      </c>
      <c r="I330" s="2">
        <v>20.52</v>
      </c>
      <c r="J330" s="2">
        <v>356.9</v>
      </c>
      <c r="K330" s="2" t="s">
        <v>16</v>
      </c>
      <c r="L330" s="2" t="s">
        <v>16</v>
      </c>
      <c r="M330" s="1" t="s">
        <v>16</v>
      </c>
    </row>
    <row r="331" spans="1:13" x14ac:dyDescent="0.25">
      <c r="A331" s="1" t="s">
        <v>69</v>
      </c>
      <c r="B331" s="1">
        <f t="shared" si="5"/>
        <v>52</v>
      </c>
      <c r="C331" s="1">
        <v>4</v>
      </c>
      <c r="D331" s="1" t="s">
        <v>14</v>
      </c>
      <c r="E331" s="1" t="s">
        <v>15</v>
      </c>
      <c r="F331" s="2">
        <v>56.71</v>
      </c>
      <c r="G331" s="2">
        <v>875</v>
      </c>
      <c r="H331" s="2">
        <v>79</v>
      </c>
      <c r="I331" s="2">
        <v>20.5</v>
      </c>
      <c r="J331" s="2">
        <v>418.5</v>
      </c>
      <c r="K331" s="2" t="s">
        <v>16</v>
      </c>
      <c r="L331" s="2" t="s">
        <v>16</v>
      </c>
      <c r="M331" s="1" t="s">
        <v>16</v>
      </c>
    </row>
    <row r="332" spans="1:13" x14ac:dyDescent="0.25">
      <c r="A332" s="1" t="s">
        <v>69</v>
      </c>
      <c r="B332" s="1">
        <f t="shared" si="5"/>
        <v>52</v>
      </c>
      <c r="C332" s="1">
        <v>4</v>
      </c>
      <c r="D332" s="1" t="s">
        <v>14</v>
      </c>
      <c r="E332" s="1" t="s">
        <v>15</v>
      </c>
      <c r="F332" s="2">
        <v>58.88</v>
      </c>
      <c r="G332" s="2">
        <v>937</v>
      </c>
      <c r="H332" s="2">
        <v>63</v>
      </c>
      <c r="I332" s="2">
        <v>20.63</v>
      </c>
      <c r="J332" s="2">
        <v>472.1</v>
      </c>
      <c r="K332" s="2" t="s">
        <v>16</v>
      </c>
      <c r="L332" s="2" t="s">
        <v>16</v>
      </c>
      <c r="M332" s="1" t="s">
        <v>16</v>
      </c>
    </row>
    <row r="333" spans="1:13" x14ac:dyDescent="0.25">
      <c r="A333" s="1" t="s">
        <v>69</v>
      </c>
      <c r="B333" s="1">
        <f t="shared" si="5"/>
        <v>52</v>
      </c>
      <c r="C333" s="1">
        <v>4</v>
      </c>
      <c r="D333" s="1" t="s">
        <v>14</v>
      </c>
      <c r="E333" s="1" t="s">
        <v>15</v>
      </c>
      <c r="F333" s="2">
        <v>61.04</v>
      </c>
      <c r="G333" s="2">
        <v>1024</v>
      </c>
      <c r="H333" s="2">
        <v>81</v>
      </c>
      <c r="I333" s="2">
        <v>20.83</v>
      </c>
      <c r="J333" s="2">
        <v>535.29999999999995</v>
      </c>
      <c r="K333" s="2" t="s">
        <v>16</v>
      </c>
      <c r="L333" s="2" t="s">
        <v>16</v>
      </c>
      <c r="M333" s="1" t="s">
        <v>16</v>
      </c>
    </row>
    <row r="334" spans="1:13" x14ac:dyDescent="0.25">
      <c r="A334" s="1" t="s">
        <v>69</v>
      </c>
      <c r="B334" s="1">
        <f t="shared" si="5"/>
        <v>52</v>
      </c>
      <c r="C334" s="1">
        <v>4</v>
      </c>
      <c r="D334" s="1" t="s">
        <v>14</v>
      </c>
      <c r="E334" s="1" t="s">
        <v>15</v>
      </c>
      <c r="F334" s="2">
        <v>63.21</v>
      </c>
      <c r="G334" s="2">
        <v>1068</v>
      </c>
      <c r="H334" s="2">
        <v>65</v>
      </c>
      <c r="I334" s="2">
        <v>20.99</v>
      </c>
      <c r="J334" s="2">
        <v>648.4</v>
      </c>
      <c r="K334" s="2" t="s">
        <v>16</v>
      </c>
      <c r="L334" s="2" t="s">
        <v>16</v>
      </c>
      <c r="M334" s="1" t="s">
        <v>16</v>
      </c>
    </row>
    <row r="335" spans="1:13" x14ac:dyDescent="0.25">
      <c r="A335" s="1" t="s">
        <v>70</v>
      </c>
      <c r="B335" s="1">
        <f t="shared" si="5"/>
        <v>53</v>
      </c>
      <c r="C335" s="1">
        <v>6</v>
      </c>
      <c r="D335" s="1" t="s">
        <v>14</v>
      </c>
      <c r="E335" s="1" t="s">
        <v>15</v>
      </c>
      <c r="F335" s="2">
        <v>44.2</v>
      </c>
      <c r="G335" s="2">
        <v>820</v>
      </c>
      <c r="H335" s="2">
        <v>195</v>
      </c>
      <c r="I335" s="2">
        <v>22.55</v>
      </c>
      <c r="J335" s="2">
        <v>267.2</v>
      </c>
      <c r="K335" s="2">
        <v>71.8</v>
      </c>
      <c r="L335" s="2">
        <v>22.1</v>
      </c>
      <c r="M335" s="1" t="s">
        <v>16</v>
      </c>
    </row>
    <row r="336" spans="1:13" x14ac:dyDescent="0.25">
      <c r="A336" s="1" t="s">
        <v>70</v>
      </c>
      <c r="B336" s="1">
        <f t="shared" si="5"/>
        <v>53</v>
      </c>
      <c r="C336" s="1">
        <v>6</v>
      </c>
      <c r="D336" s="1" t="s">
        <v>14</v>
      </c>
      <c r="E336" s="1" t="s">
        <v>15</v>
      </c>
      <c r="F336" s="2">
        <v>43.4</v>
      </c>
      <c r="G336" s="2">
        <v>830</v>
      </c>
      <c r="H336" s="2">
        <v>214.5</v>
      </c>
      <c r="I336" s="2">
        <v>22.85</v>
      </c>
      <c r="J336" s="2">
        <v>269.39999999999998</v>
      </c>
      <c r="K336" s="2">
        <v>75.2</v>
      </c>
      <c r="L336" s="2">
        <v>36.700000000000003</v>
      </c>
      <c r="M336" s="1" t="s">
        <v>16</v>
      </c>
    </row>
    <row r="337" spans="1:13" x14ac:dyDescent="0.25">
      <c r="A337" s="1" t="s">
        <v>70</v>
      </c>
      <c r="B337" s="1">
        <f t="shared" si="5"/>
        <v>53</v>
      </c>
      <c r="C337" s="1">
        <v>6</v>
      </c>
      <c r="D337" s="1" t="s">
        <v>14</v>
      </c>
      <c r="E337" s="1" t="s">
        <v>15</v>
      </c>
      <c r="F337" s="2">
        <v>42.4</v>
      </c>
      <c r="G337" s="2">
        <v>870</v>
      </c>
      <c r="H337" s="2">
        <v>229.9</v>
      </c>
      <c r="I337" s="2">
        <v>23.85</v>
      </c>
      <c r="J337" s="2">
        <v>280.10000000000002</v>
      </c>
      <c r="K337" s="2">
        <v>71.7</v>
      </c>
      <c r="L337" s="2">
        <v>33.4</v>
      </c>
      <c r="M337" s="1" t="s">
        <v>16</v>
      </c>
    </row>
    <row r="338" spans="1:13" x14ac:dyDescent="0.25">
      <c r="A338" s="1" t="s">
        <v>70</v>
      </c>
      <c r="B338" s="1">
        <f t="shared" si="5"/>
        <v>53</v>
      </c>
      <c r="C338" s="1">
        <v>6</v>
      </c>
      <c r="D338" s="1" t="s">
        <v>14</v>
      </c>
      <c r="E338" s="1" t="s">
        <v>15</v>
      </c>
      <c r="F338" s="2">
        <v>41.7</v>
      </c>
      <c r="G338" s="2">
        <v>887</v>
      </c>
      <c r="H338" s="2">
        <v>228</v>
      </c>
      <c r="I338" s="2">
        <v>23.7</v>
      </c>
      <c r="J338" s="2">
        <v>284</v>
      </c>
      <c r="K338" s="2">
        <v>72.900000000000006</v>
      </c>
      <c r="L338" s="2">
        <v>32.299999999999997</v>
      </c>
      <c r="M338" s="1" t="s">
        <v>16</v>
      </c>
    </row>
    <row r="339" spans="1:13" x14ac:dyDescent="0.25">
      <c r="A339" s="1" t="s">
        <v>71</v>
      </c>
      <c r="B339" s="1">
        <f t="shared" si="5"/>
        <v>54</v>
      </c>
      <c r="C339" s="1">
        <v>5</v>
      </c>
      <c r="D339" s="1" t="s">
        <v>14</v>
      </c>
      <c r="E339" s="1" t="s">
        <v>15</v>
      </c>
      <c r="F339" s="2">
        <v>52.78</v>
      </c>
      <c r="G339" s="2">
        <v>1170</v>
      </c>
      <c r="H339" s="2">
        <v>210</v>
      </c>
      <c r="I339" s="2">
        <v>26</v>
      </c>
      <c r="J339" s="2">
        <v>452</v>
      </c>
      <c r="K339" s="2" t="s">
        <v>16</v>
      </c>
      <c r="L339" s="2" t="s">
        <v>16</v>
      </c>
      <c r="M339" s="1" t="s">
        <v>16</v>
      </c>
    </row>
    <row r="340" spans="1:13" x14ac:dyDescent="0.25">
      <c r="A340" s="1" t="s">
        <v>71</v>
      </c>
      <c r="B340" s="1">
        <f t="shared" si="5"/>
        <v>54</v>
      </c>
      <c r="C340" s="1">
        <v>5</v>
      </c>
      <c r="D340" s="1" t="s">
        <v>14</v>
      </c>
      <c r="E340" s="1" t="s">
        <v>15</v>
      </c>
      <c r="F340" s="2">
        <v>55.11</v>
      </c>
      <c r="G340" s="2">
        <v>1100</v>
      </c>
      <c r="H340" s="2">
        <v>160</v>
      </c>
      <c r="I340" s="2">
        <v>26</v>
      </c>
      <c r="J340" s="2">
        <v>480</v>
      </c>
      <c r="K340" s="2" t="s">
        <v>16</v>
      </c>
      <c r="L340" s="2" t="s">
        <v>16</v>
      </c>
      <c r="M340" s="1" t="s">
        <v>16</v>
      </c>
    </row>
    <row r="341" spans="1:13" x14ac:dyDescent="0.25">
      <c r="A341" s="1" t="s">
        <v>71</v>
      </c>
      <c r="B341" s="1">
        <f t="shared" si="5"/>
        <v>54</v>
      </c>
      <c r="C341" s="1">
        <v>5</v>
      </c>
      <c r="D341" s="1" t="s">
        <v>14</v>
      </c>
      <c r="E341" s="1" t="s">
        <v>15</v>
      </c>
      <c r="F341" s="2">
        <v>56.57</v>
      </c>
      <c r="G341" s="2">
        <v>1190</v>
      </c>
      <c r="H341" s="2">
        <v>140</v>
      </c>
      <c r="I341" s="2">
        <v>26</v>
      </c>
      <c r="J341" s="2">
        <v>539</v>
      </c>
      <c r="K341" s="2" t="s">
        <v>16</v>
      </c>
      <c r="L341" s="2" t="s">
        <v>16</v>
      </c>
      <c r="M341" s="1" t="s">
        <v>16</v>
      </c>
    </row>
    <row r="342" spans="1:13" x14ac:dyDescent="0.25">
      <c r="A342" s="1" t="s">
        <v>71</v>
      </c>
      <c r="B342" s="1">
        <f t="shared" si="5"/>
        <v>54</v>
      </c>
      <c r="C342" s="1">
        <v>5</v>
      </c>
      <c r="D342" s="1" t="s">
        <v>14</v>
      </c>
      <c r="E342" s="1" t="s">
        <v>15</v>
      </c>
      <c r="F342" s="2">
        <v>58.7</v>
      </c>
      <c r="G342" s="2">
        <v>1140</v>
      </c>
      <c r="H342" s="2">
        <v>120</v>
      </c>
      <c r="I342" s="2">
        <v>26</v>
      </c>
      <c r="J342" s="2">
        <v>539</v>
      </c>
      <c r="K342" s="2" t="s">
        <v>16</v>
      </c>
      <c r="L342" s="2" t="s">
        <v>16</v>
      </c>
      <c r="M342" s="1" t="s">
        <v>16</v>
      </c>
    </row>
    <row r="343" spans="1:13" x14ac:dyDescent="0.25">
      <c r="A343" s="1" t="s">
        <v>72</v>
      </c>
      <c r="B343" s="1">
        <f t="shared" si="5"/>
        <v>55</v>
      </c>
      <c r="C343" s="1">
        <v>8</v>
      </c>
      <c r="D343" s="1" t="s">
        <v>20</v>
      </c>
      <c r="E343" s="1" t="s">
        <v>15</v>
      </c>
      <c r="F343" s="2">
        <v>46.59</v>
      </c>
      <c r="G343" s="2">
        <v>1117</v>
      </c>
      <c r="H343" s="2">
        <v>234.22</v>
      </c>
      <c r="I343" s="2">
        <v>27.24</v>
      </c>
      <c r="J343" s="2">
        <v>485.26</v>
      </c>
      <c r="K343" s="2">
        <v>64.48</v>
      </c>
      <c r="L343" s="2">
        <v>45.37</v>
      </c>
      <c r="M343" s="2">
        <v>92.15</v>
      </c>
    </row>
    <row r="344" spans="1:13" x14ac:dyDescent="0.25">
      <c r="A344" s="1" t="s">
        <v>72</v>
      </c>
      <c r="B344" s="1">
        <f t="shared" si="5"/>
        <v>55</v>
      </c>
      <c r="C344" s="1">
        <v>8</v>
      </c>
      <c r="D344" s="1" t="s">
        <v>20</v>
      </c>
      <c r="E344" s="1" t="s">
        <v>15</v>
      </c>
      <c r="F344" s="2">
        <v>47.59</v>
      </c>
      <c r="G344" s="2">
        <v>1083</v>
      </c>
      <c r="H344" s="2">
        <v>213.11</v>
      </c>
      <c r="I344" s="2">
        <v>26.35</v>
      </c>
      <c r="J344" s="2">
        <v>483.82</v>
      </c>
      <c r="K344" s="2">
        <v>64.95</v>
      </c>
      <c r="L344" s="2">
        <v>46.73</v>
      </c>
      <c r="M344" s="2">
        <v>92.1</v>
      </c>
    </row>
    <row r="345" spans="1:13" x14ac:dyDescent="0.25">
      <c r="A345" s="1" t="s">
        <v>72</v>
      </c>
      <c r="B345" s="1">
        <f t="shared" si="5"/>
        <v>55</v>
      </c>
      <c r="C345" s="1">
        <v>8</v>
      </c>
      <c r="D345" s="1" t="s">
        <v>20</v>
      </c>
      <c r="E345" s="1" t="s">
        <v>15</v>
      </c>
      <c r="F345" s="2">
        <v>46.4</v>
      </c>
      <c r="G345" s="2">
        <v>1143</v>
      </c>
      <c r="H345" s="2">
        <v>216.6</v>
      </c>
      <c r="I345" s="2">
        <v>25.59</v>
      </c>
      <c r="J345" s="2">
        <v>486.26</v>
      </c>
      <c r="K345" s="2">
        <v>65.06</v>
      </c>
      <c r="L345" s="2">
        <v>40.14</v>
      </c>
      <c r="M345" s="2">
        <v>90.54</v>
      </c>
    </row>
    <row r="346" spans="1:13" x14ac:dyDescent="0.25">
      <c r="A346" s="1" t="s">
        <v>72</v>
      </c>
      <c r="B346" s="1">
        <f t="shared" si="5"/>
        <v>55</v>
      </c>
      <c r="C346" s="1">
        <v>8</v>
      </c>
      <c r="D346" s="1" t="s">
        <v>20</v>
      </c>
      <c r="E346" s="1" t="s">
        <v>15</v>
      </c>
      <c r="F346" s="2">
        <v>47.5</v>
      </c>
      <c r="G346" s="2">
        <v>1100</v>
      </c>
      <c r="H346" s="2">
        <v>200.47</v>
      </c>
      <c r="I346" s="2">
        <v>25.6</v>
      </c>
      <c r="J346" s="2">
        <v>475.34</v>
      </c>
      <c r="K346" s="2">
        <v>66.23</v>
      </c>
      <c r="L346" s="2">
        <v>45.43</v>
      </c>
      <c r="M346" s="2">
        <v>90.78</v>
      </c>
    </row>
    <row r="347" spans="1:13" x14ac:dyDescent="0.25">
      <c r="A347" s="1" t="s">
        <v>73</v>
      </c>
      <c r="B347" s="1">
        <f t="shared" si="5"/>
        <v>56</v>
      </c>
      <c r="C347" s="1">
        <v>5</v>
      </c>
      <c r="D347" s="1" t="s">
        <v>14</v>
      </c>
      <c r="E347" s="1" t="s">
        <v>25</v>
      </c>
      <c r="F347" s="2">
        <v>47.5</v>
      </c>
      <c r="G347" s="2">
        <v>943</v>
      </c>
      <c r="H347" s="2">
        <v>105</v>
      </c>
      <c r="I347" s="2">
        <v>29.63</v>
      </c>
      <c r="J347" s="2">
        <v>548</v>
      </c>
      <c r="K347" s="2">
        <v>62.54</v>
      </c>
      <c r="L347" s="2">
        <v>49.69</v>
      </c>
      <c r="M347" s="2">
        <v>94.81</v>
      </c>
    </row>
    <row r="348" spans="1:13" x14ac:dyDescent="0.25">
      <c r="A348" s="1" t="s">
        <v>73</v>
      </c>
      <c r="B348" s="1">
        <f t="shared" si="5"/>
        <v>56</v>
      </c>
      <c r="C348" s="1">
        <v>5</v>
      </c>
      <c r="D348" s="1" t="s">
        <v>14</v>
      </c>
      <c r="E348" s="1" t="s">
        <v>25</v>
      </c>
      <c r="F348" s="2">
        <v>47.53</v>
      </c>
      <c r="G348" s="2">
        <v>786</v>
      </c>
      <c r="H348" s="2">
        <v>83</v>
      </c>
      <c r="I348" s="2">
        <v>27.24</v>
      </c>
      <c r="J348" s="2">
        <v>456</v>
      </c>
      <c r="K348" s="2">
        <v>61.61</v>
      </c>
      <c r="L348" s="2">
        <v>53.42</v>
      </c>
      <c r="M348" s="2">
        <v>94.69</v>
      </c>
    </row>
    <row r="349" spans="1:13" x14ac:dyDescent="0.25">
      <c r="A349" s="1" t="s">
        <v>73</v>
      </c>
      <c r="B349" s="1">
        <f t="shared" si="5"/>
        <v>56</v>
      </c>
      <c r="C349" s="1">
        <v>5</v>
      </c>
      <c r="D349" s="1" t="s">
        <v>14</v>
      </c>
      <c r="E349" s="1" t="s">
        <v>25</v>
      </c>
      <c r="F349" s="2">
        <v>47.2</v>
      </c>
      <c r="G349" s="2">
        <v>764</v>
      </c>
      <c r="H349" s="2">
        <v>101</v>
      </c>
      <c r="I349" s="2">
        <v>28.1</v>
      </c>
      <c r="J349" s="2">
        <v>443</v>
      </c>
      <c r="K349" s="2">
        <v>60.49</v>
      </c>
      <c r="L349" s="2">
        <v>51.47</v>
      </c>
      <c r="M349" s="2">
        <v>94.6</v>
      </c>
    </row>
    <row r="350" spans="1:13" x14ac:dyDescent="0.25">
      <c r="A350" s="1" t="s">
        <v>73</v>
      </c>
      <c r="B350" s="1">
        <f t="shared" si="5"/>
        <v>56</v>
      </c>
      <c r="C350" s="1">
        <v>5</v>
      </c>
      <c r="D350" s="1" t="s">
        <v>14</v>
      </c>
      <c r="E350" s="1" t="s">
        <v>25</v>
      </c>
      <c r="F350" s="2">
        <v>47.29</v>
      </c>
      <c r="G350" s="2">
        <v>715</v>
      </c>
      <c r="H350" s="2">
        <v>93</v>
      </c>
      <c r="I350" s="2">
        <v>28.1</v>
      </c>
      <c r="J350" s="2">
        <v>416</v>
      </c>
      <c r="K350" s="2">
        <v>56.84</v>
      </c>
      <c r="L350" s="2">
        <v>47.47</v>
      </c>
      <c r="M350" s="2">
        <v>94.54</v>
      </c>
    </row>
    <row r="351" spans="1:13" x14ac:dyDescent="0.25">
      <c r="A351" s="1" t="s">
        <v>73</v>
      </c>
      <c r="B351" s="1">
        <f t="shared" si="5"/>
        <v>56</v>
      </c>
      <c r="C351" s="1">
        <v>5</v>
      </c>
      <c r="D351" s="1" t="s">
        <v>14</v>
      </c>
      <c r="E351" s="1" t="s">
        <v>25</v>
      </c>
      <c r="F351" s="2">
        <v>46.94</v>
      </c>
      <c r="G351" s="2">
        <v>580</v>
      </c>
      <c r="H351" s="2">
        <v>66</v>
      </c>
      <c r="I351" s="2">
        <v>26.44</v>
      </c>
      <c r="J351" s="2">
        <v>336</v>
      </c>
      <c r="K351" s="2">
        <v>59.09</v>
      </c>
      <c r="L351" s="2">
        <v>53.67</v>
      </c>
      <c r="M351" s="2">
        <v>94.39</v>
      </c>
    </row>
    <row r="352" spans="1:13" x14ac:dyDescent="0.25">
      <c r="A352" s="1" t="s">
        <v>74</v>
      </c>
      <c r="B352" s="1">
        <f t="shared" si="5"/>
        <v>57</v>
      </c>
      <c r="C352" s="1">
        <v>1</v>
      </c>
      <c r="D352" s="1" t="s">
        <v>14</v>
      </c>
      <c r="E352" s="1" t="s">
        <v>15</v>
      </c>
      <c r="F352" s="2">
        <v>29.1</v>
      </c>
      <c r="G352" s="2">
        <v>946.20919006894724</v>
      </c>
      <c r="H352" s="2">
        <v>208.20895522388099</v>
      </c>
      <c r="I352" s="2">
        <v>26.774999999999999</v>
      </c>
      <c r="J352" s="2">
        <v>275.3468743100637</v>
      </c>
      <c r="K352" s="2">
        <v>66.462042596788166</v>
      </c>
      <c r="L352" s="2">
        <v>42.117435199668982</v>
      </c>
      <c r="M352" s="1">
        <v>93.98</v>
      </c>
    </row>
    <row r="353" spans="1:13" x14ac:dyDescent="0.25">
      <c r="A353" s="1" t="s">
        <v>74</v>
      </c>
      <c r="B353" s="1">
        <f t="shared" si="5"/>
        <v>57</v>
      </c>
      <c r="C353" s="1">
        <v>1</v>
      </c>
      <c r="D353" s="1" t="s">
        <v>14</v>
      </c>
      <c r="E353" s="1" t="s">
        <v>15</v>
      </c>
      <c r="F353" s="2">
        <v>29.1</v>
      </c>
      <c r="G353" s="2">
        <v>966.5985109341068</v>
      </c>
      <c r="H353" s="2">
        <v>211.94029850746261</v>
      </c>
      <c r="I353" s="2">
        <v>29.2</v>
      </c>
      <c r="J353" s="2">
        <v>281.28016668182511</v>
      </c>
      <c r="K353" s="2">
        <v>65.347068714136199</v>
      </c>
      <c r="L353" s="2">
        <v>38.630370663913006</v>
      </c>
      <c r="M353" s="1">
        <v>93.98</v>
      </c>
    </row>
    <row r="354" spans="1:13" x14ac:dyDescent="0.25">
      <c r="A354" s="1" t="s">
        <v>74</v>
      </c>
      <c r="B354" s="1">
        <f t="shared" si="5"/>
        <v>57</v>
      </c>
      <c r="C354" s="1">
        <v>1</v>
      </c>
      <c r="D354" s="1" t="s">
        <v>14</v>
      </c>
      <c r="E354" s="1" t="s">
        <v>15</v>
      </c>
      <c r="F354" s="2">
        <v>29.1</v>
      </c>
      <c r="G354" s="2">
        <v>1069.3346207522786</v>
      </c>
      <c r="H354" s="2">
        <v>240.29850746268664</v>
      </c>
      <c r="I354" s="2">
        <v>31.35</v>
      </c>
      <c r="J354" s="2">
        <v>311.1763746389131</v>
      </c>
      <c r="K354" s="2">
        <v>64.768682291189819</v>
      </c>
      <c r="L354" s="2">
        <v>35.50049727817909</v>
      </c>
      <c r="M354" s="1">
        <v>93.98</v>
      </c>
    </row>
    <row r="355" spans="1:13" x14ac:dyDescent="0.25">
      <c r="A355" s="1" t="s">
        <v>74</v>
      </c>
      <c r="B355" s="1">
        <f t="shared" si="5"/>
        <v>57</v>
      </c>
      <c r="C355" s="1">
        <v>1</v>
      </c>
      <c r="D355" s="1" t="s">
        <v>14</v>
      </c>
      <c r="E355" s="1" t="s">
        <v>15</v>
      </c>
      <c r="F355" s="2">
        <v>29.1</v>
      </c>
      <c r="G355" s="2">
        <v>887.6024669372747</v>
      </c>
      <c r="H355" s="2">
        <v>192.53731343283596</v>
      </c>
      <c r="I355" s="2">
        <v>25.650000000000006</v>
      </c>
      <c r="J355" s="2">
        <v>258.29231787874699</v>
      </c>
      <c r="K355" s="2">
        <v>68.328053075619337</v>
      </c>
      <c r="L355" s="2">
        <v>47.5231552447285</v>
      </c>
      <c r="M355" s="1">
        <v>93.98</v>
      </c>
    </row>
    <row r="356" spans="1:13" x14ac:dyDescent="0.25">
      <c r="A356" s="1" t="s">
        <v>74</v>
      </c>
      <c r="B356" s="1">
        <f t="shared" si="5"/>
        <v>57</v>
      </c>
      <c r="C356" s="1">
        <v>1</v>
      </c>
      <c r="D356" s="1" t="s">
        <v>14</v>
      </c>
      <c r="E356" s="1" t="s">
        <v>15</v>
      </c>
      <c r="F356" s="2">
        <v>29.1</v>
      </c>
      <c r="G356" s="2">
        <v>924.55449800660892</v>
      </c>
      <c r="H356" s="2">
        <v>232.8358208955224</v>
      </c>
      <c r="I356" s="2">
        <v>26.7</v>
      </c>
      <c r="J356" s="2">
        <v>269.04535891992322</v>
      </c>
      <c r="K356" s="2">
        <v>66.314229795255628</v>
      </c>
      <c r="L356" s="2">
        <v>36.592006753911441</v>
      </c>
      <c r="M356" s="1">
        <v>93.98</v>
      </c>
    </row>
    <row r="357" spans="1:13" x14ac:dyDescent="0.25">
      <c r="A357" s="1" t="s">
        <v>74</v>
      </c>
      <c r="B357" s="1">
        <f t="shared" si="5"/>
        <v>57</v>
      </c>
      <c r="C357" s="1">
        <v>1</v>
      </c>
      <c r="D357" s="1" t="s">
        <v>14</v>
      </c>
      <c r="E357" s="1" t="s">
        <v>15</v>
      </c>
      <c r="F357" s="2">
        <v>29.1</v>
      </c>
      <c r="G357" s="2">
        <v>902.916959595246</v>
      </c>
      <c r="H357" s="2">
        <v>219.40298507462703</v>
      </c>
      <c r="I357" s="2">
        <v>27.250000000000004</v>
      </c>
      <c r="J357" s="2">
        <v>262.74883524221661</v>
      </c>
      <c r="K357" s="2">
        <v>66.59937936458708</v>
      </c>
      <c r="L357" s="2">
        <v>41.776546972535044</v>
      </c>
      <c r="M357" s="1">
        <v>93.98</v>
      </c>
    </row>
    <row r="358" spans="1:13" x14ac:dyDescent="0.25">
      <c r="A358" s="1" t="s">
        <v>74</v>
      </c>
      <c r="B358" s="1">
        <f t="shared" si="5"/>
        <v>57</v>
      </c>
      <c r="C358" s="1">
        <v>1</v>
      </c>
      <c r="D358" s="1" t="s">
        <v>14</v>
      </c>
      <c r="E358" s="1" t="s">
        <v>15</v>
      </c>
      <c r="F358" s="2">
        <v>29.1</v>
      </c>
      <c r="G358" s="2">
        <v>1031.4163281382203</v>
      </c>
      <c r="H358" s="2">
        <v>257.46268656716421</v>
      </c>
      <c r="I358" s="2">
        <v>33.125</v>
      </c>
      <c r="J358" s="2">
        <v>300.14215148822211</v>
      </c>
      <c r="K358" s="2">
        <v>74.004189622672058</v>
      </c>
      <c r="L358" s="2">
        <v>48.221082299301123</v>
      </c>
      <c r="M358" s="1">
        <v>93.98</v>
      </c>
    </row>
    <row r="359" spans="1:13" x14ac:dyDescent="0.25">
      <c r="A359" s="1" t="s">
        <v>74</v>
      </c>
      <c r="B359" s="1">
        <f t="shared" si="5"/>
        <v>57</v>
      </c>
      <c r="C359" s="1">
        <v>1</v>
      </c>
      <c r="D359" s="1" t="s">
        <v>14</v>
      </c>
      <c r="E359" s="1" t="s">
        <v>15</v>
      </c>
      <c r="F359" s="2">
        <v>32.21</v>
      </c>
      <c r="G359" s="2">
        <v>915.61338281565486</v>
      </c>
      <c r="H359" s="2">
        <v>220.8955223880597</v>
      </c>
      <c r="I359" s="2">
        <v>28.1</v>
      </c>
      <c r="J359" s="2">
        <v>294.91907060492241</v>
      </c>
      <c r="K359" s="2">
        <v>69.873007876455858</v>
      </c>
      <c r="L359" s="2">
        <v>45.070789407735909</v>
      </c>
      <c r="M359" s="1">
        <v>92.52</v>
      </c>
    </row>
    <row r="360" spans="1:13" x14ac:dyDescent="0.25">
      <c r="A360" s="1" t="s">
        <v>74</v>
      </c>
      <c r="B360" s="1">
        <f t="shared" si="5"/>
        <v>57</v>
      </c>
      <c r="C360" s="1">
        <v>1</v>
      </c>
      <c r="D360" s="1" t="s">
        <v>14</v>
      </c>
      <c r="E360" s="1" t="s">
        <v>15</v>
      </c>
      <c r="F360" s="2">
        <v>32.21</v>
      </c>
      <c r="G360" s="2">
        <v>1008.3048641227278</v>
      </c>
      <c r="H360" s="2">
        <v>226.11940298507471</v>
      </c>
      <c r="I360" s="2">
        <v>30.575000000000003</v>
      </c>
      <c r="J360" s="2">
        <v>324.77499673393066</v>
      </c>
      <c r="K360" s="2">
        <v>69.408787104738536</v>
      </c>
      <c r="L360" s="2">
        <v>41.51976702093453</v>
      </c>
      <c r="M360" s="1">
        <v>92.52</v>
      </c>
    </row>
    <row r="361" spans="1:13" x14ac:dyDescent="0.25">
      <c r="A361" s="1" t="s">
        <v>74</v>
      </c>
      <c r="B361" s="1">
        <f t="shared" si="5"/>
        <v>57</v>
      </c>
      <c r="C361" s="1">
        <v>1</v>
      </c>
      <c r="D361" s="1" t="s">
        <v>14</v>
      </c>
      <c r="E361" s="1" t="s">
        <v>15</v>
      </c>
      <c r="F361" s="2">
        <v>32.21</v>
      </c>
      <c r="G361" s="2">
        <v>690.08906837599682</v>
      </c>
      <c r="H361" s="2">
        <v>83.880597014925343</v>
      </c>
      <c r="I361" s="2">
        <v>24.49</v>
      </c>
      <c r="J361" s="2">
        <v>222.27768892390858</v>
      </c>
      <c r="K361" s="2">
        <v>68.166527261882877</v>
      </c>
      <c r="L361" s="2">
        <v>45.527915279273316</v>
      </c>
      <c r="M361" s="1">
        <v>92.52</v>
      </c>
    </row>
    <row r="362" spans="1:13" x14ac:dyDescent="0.25">
      <c r="A362" s="1" t="s">
        <v>74</v>
      </c>
      <c r="B362" s="1">
        <f t="shared" si="5"/>
        <v>57</v>
      </c>
      <c r="C362" s="1">
        <v>1</v>
      </c>
      <c r="D362" s="1" t="s">
        <v>14</v>
      </c>
      <c r="E362" s="1" t="s">
        <v>15</v>
      </c>
      <c r="F362" s="2">
        <v>32.21</v>
      </c>
      <c r="G362" s="2">
        <v>1062.8284923855654</v>
      </c>
      <c r="H362" s="2">
        <v>260.44776119402979</v>
      </c>
      <c r="I362" s="2">
        <v>29.324999999999999</v>
      </c>
      <c r="J362" s="2">
        <v>342.33705739739059</v>
      </c>
      <c r="K362" s="2">
        <v>70.338835122062491</v>
      </c>
      <c r="L362" s="2">
        <v>42.095632213185759</v>
      </c>
      <c r="M362" s="1">
        <v>92.52</v>
      </c>
    </row>
    <row r="363" spans="1:13" x14ac:dyDescent="0.25">
      <c r="A363" s="1" t="s">
        <v>74</v>
      </c>
      <c r="B363" s="1">
        <f t="shared" si="5"/>
        <v>57</v>
      </c>
      <c r="C363" s="1">
        <v>1</v>
      </c>
      <c r="D363" s="1" t="s">
        <v>14</v>
      </c>
      <c r="E363" s="1" t="s">
        <v>15</v>
      </c>
      <c r="F363" s="2">
        <v>32.21</v>
      </c>
      <c r="G363" s="2">
        <v>1020.2603340654946</v>
      </c>
      <c r="H363" s="2">
        <v>235.82089552238807</v>
      </c>
      <c r="I363" s="2">
        <v>29.1</v>
      </c>
      <c r="J363" s="2">
        <v>328.62585360249579</v>
      </c>
      <c r="K363" s="2">
        <v>70.455225159568528</v>
      </c>
      <c r="L363" s="2">
        <v>45.443737105804772</v>
      </c>
      <c r="M363" s="1">
        <v>92.52</v>
      </c>
    </row>
    <row r="364" spans="1:13" x14ac:dyDescent="0.25">
      <c r="A364" s="1" t="s">
        <v>74</v>
      </c>
      <c r="B364" s="1">
        <f t="shared" si="5"/>
        <v>57</v>
      </c>
      <c r="C364" s="1">
        <v>1</v>
      </c>
      <c r="D364" s="1" t="s">
        <v>14</v>
      </c>
      <c r="E364" s="1" t="s">
        <v>15</v>
      </c>
      <c r="F364" s="2">
        <v>32.21</v>
      </c>
      <c r="G364" s="2">
        <v>969.4011530033381</v>
      </c>
      <c r="H364" s="2">
        <v>202.98507462686564</v>
      </c>
      <c r="I364" s="2">
        <v>28.5</v>
      </c>
      <c r="J364" s="2">
        <v>312.24411138237519</v>
      </c>
      <c r="K364" s="2">
        <v>69.201671917826076</v>
      </c>
      <c r="L364" s="2">
        <v>43.656309715230933</v>
      </c>
      <c r="M364" s="1">
        <v>92.52</v>
      </c>
    </row>
    <row r="365" spans="1:13" x14ac:dyDescent="0.25">
      <c r="A365" s="1" t="s">
        <v>74</v>
      </c>
      <c r="B365" s="1">
        <f t="shared" si="5"/>
        <v>57</v>
      </c>
      <c r="C365" s="1">
        <v>1</v>
      </c>
      <c r="D365" s="1" t="s">
        <v>14</v>
      </c>
      <c r="E365" s="1" t="s">
        <v>15</v>
      </c>
      <c r="F365" s="2">
        <v>32.21</v>
      </c>
      <c r="G365" s="2">
        <v>1079.903242082848</v>
      </c>
      <c r="H365" s="2"/>
      <c r="I365" s="2">
        <v>28.825000000000003</v>
      </c>
      <c r="J365" s="2">
        <v>347.83683427488535</v>
      </c>
      <c r="K365" s="2">
        <v>65.374722457276093</v>
      </c>
      <c r="L365" s="2">
        <v>37.292447665925579</v>
      </c>
      <c r="M365" s="1">
        <v>92.52</v>
      </c>
    </row>
    <row r="366" spans="1:13" x14ac:dyDescent="0.25">
      <c r="A366" s="1" t="s">
        <v>74</v>
      </c>
      <c r="B366" s="1">
        <f t="shared" si="5"/>
        <v>57</v>
      </c>
      <c r="C366" s="1">
        <v>1</v>
      </c>
      <c r="D366" s="1" t="s">
        <v>14</v>
      </c>
      <c r="E366" s="1" t="s">
        <v>15</v>
      </c>
      <c r="F366" s="2">
        <v>34.090000000000003</v>
      </c>
      <c r="G366" s="2">
        <v>1111.8443983077821</v>
      </c>
      <c r="H366" s="2">
        <v>234.32835820895531</v>
      </c>
      <c r="I366" s="2">
        <v>27.550000000000004</v>
      </c>
      <c r="J366" s="2">
        <v>379.02775538312295</v>
      </c>
      <c r="K366" s="2">
        <v>69.62192733207371</v>
      </c>
      <c r="L366" s="2">
        <v>47.158687056690674</v>
      </c>
      <c r="M366" s="1">
        <v>91.11</v>
      </c>
    </row>
    <row r="367" spans="1:13" x14ac:dyDescent="0.25">
      <c r="A367" s="1" t="s">
        <v>74</v>
      </c>
      <c r="B367" s="1">
        <f t="shared" si="5"/>
        <v>57</v>
      </c>
      <c r="C367" s="1">
        <v>1</v>
      </c>
      <c r="D367" s="1" t="s">
        <v>14</v>
      </c>
      <c r="E367" s="1" t="s">
        <v>15</v>
      </c>
      <c r="F367" s="2">
        <v>34.090000000000003</v>
      </c>
      <c r="G367" s="2">
        <v>1066.1118697843922</v>
      </c>
      <c r="H367" s="2">
        <v>207.46268656716427</v>
      </c>
      <c r="I367" s="2">
        <v>27.950000000000003</v>
      </c>
      <c r="J367" s="2">
        <v>363.43753640949933</v>
      </c>
      <c r="K367" s="2">
        <v>69.956238135234457</v>
      </c>
      <c r="L367" s="2">
        <v>44.264277881250578</v>
      </c>
      <c r="M367" s="1">
        <v>91.11</v>
      </c>
    </row>
    <row r="368" spans="1:13" x14ac:dyDescent="0.25">
      <c r="A368" s="1" t="s">
        <v>74</v>
      </c>
      <c r="B368" s="1">
        <f t="shared" si="5"/>
        <v>57</v>
      </c>
      <c r="C368" s="1">
        <v>1</v>
      </c>
      <c r="D368" s="1" t="s">
        <v>14</v>
      </c>
      <c r="E368" s="1" t="s">
        <v>15</v>
      </c>
      <c r="F368" s="2">
        <v>34.090000000000003</v>
      </c>
      <c r="G368" s="2">
        <v>966.72675834978759</v>
      </c>
      <c r="H368" s="2">
        <v>181.34328358208953</v>
      </c>
      <c r="I368" s="2">
        <v>26.974999999999998</v>
      </c>
      <c r="J368" s="2">
        <v>329.5571519214426</v>
      </c>
      <c r="K368" s="2">
        <v>66.245765629319337</v>
      </c>
      <c r="L368" s="2">
        <v>42.794229650548239</v>
      </c>
      <c r="M368" s="1">
        <v>91.11</v>
      </c>
    </row>
    <row r="369" spans="1:13" x14ac:dyDescent="0.25">
      <c r="A369" s="1" t="s">
        <v>74</v>
      </c>
      <c r="B369" s="1">
        <f t="shared" si="5"/>
        <v>57</v>
      </c>
      <c r="C369" s="1">
        <v>1</v>
      </c>
      <c r="D369" s="1" t="s">
        <v>14</v>
      </c>
      <c r="E369" s="1" t="s">
        <v>15</v>
      </c>
      <c r="F369" s="2">
        <v>34.090000000000003</v>
      </c>
      <c r="G369" s="2">
        <v>1120.3140674993417</v>
      </c>
      <c r="H369" s="2">
        <v>207.46268656716416</v>
      </c>
      <c r="I369" s="2">
        <v>29.349999999999998</v>
      </c>
      <c r="J369" s="2">
        <v>381.91506561052563</v>
      </c>
      <c r="K369" s="2">
        <v>70.352870011183285</v>
      </c>
      <c r="L369" s="2">
        <v>49.907121751930241</v>
      </c>
      <c r="M369" s="1">
        <v>91.11</v>
      </c>
    </row>
    <row r="370" spans="1:13" x14ac:dyDescent="0.25">
      <c r="A370" s="1" t="s">
        <v>74</v>
      </c>
      <c r="B370" s="1">
        <f t="shared" si="5"/>
        <v>57</v>
      </c>
      <c r="C370" s="1">
        <v>1</v>
      </c>
      <c r="D370" s="1" t="s">
        <v>14</v>
      </c>
      <c r="E370" s="1" t="s">
        <v>15</v>
      </c>
      <c r="F370" s="2">
        <v>34.090000000000003</v>
      </c>
      <c r="G370" s="2">
        <v>1153.6336615423147</v>
      </c>
      <c r="H370" s="2">
        <v>268.65671641791056</v>
      </c>
      <c r="I370" s="2">
        <v>32.600000000000009</v>
      </c>
      <c r="J370" s="2">
        <v>393.27371521977511</v>
      </c>
      <c r="K370" s="2">
        <v>68.906175218086489</v>
      </c>
      <c r="L370" s="2">
        <v>46.625631399577685</v>
      </c>
      <c r="M370" s="1">
        <v>91.11</v>
      </c>
    </row>
    <row r="371" spans="1:13" x14ac:dyDescent="0.25">
      <c r="A371" s="1" t="s">
        <v>74</v>
      </c>
      <c r="B371" s="1">
        <f t="shared" si="5"/>
        <v>57</v>
      </c>
      <c r="C371" s="1">
        <v>1</v>
      </c>
      <c r="D371" s="1" t="s">
        <v>14</v>
      </c>
      <c r="E371" s="1" t="s">
        <v>15</v>
      </c>
      <c r="F371" s="2">
        <v>34.090000000000003</v>
      </c>
      <c r="G371" s="2">
        <v>790.95519354313853</v>
      </c>
      <c r="H371" s="2">
        <v>138.80597014925368</v>
      </c>
      <c r="I371" s="2">
        <v>23.65</v>
      </c>
      <c r="J371" s="2">
        <v>269.63662547885593</v>
      </c>
      <c r="K371" s="2">
        <v>69.357503685840385</v>
      </c>
      <c r="L371" s="2">
        <v>47.742621674710776</v>
      </c>
      <c r="M371" s="1">
        <v>91.11</v>
      </c>
    </row>
    <row r="372" spans="1:13" x14ac:dyDescent="0.25">
      <c r="A372" s="1" t="s">
        <v>74</v>
      </c>
      <c r="B372" s="1">
        <f t="shared" si="5"/>
        <v>57</v>
      </c>
      <c r="C372" s="1">
        <v>1</v>
      </c>
      <c r="D372" s="1" t="s">
        <v>14</v>
      </c>
      <c r="E372" s="1" t="s">
        <v>15</v>
      </c>
      <c r="F372" s="2">
        <v>34.090000000000003</v>
      </c>
      <c r="G372" s="2">
        <v>956.89809298386308</v>
      </c>
      <c r="H372" s="2">
        <v>185.82089552238801</v>
      </c>
      <c r="I372" s="2">
        <v>26.824999999999999</v>
      </c>
      <c r="J372" s="2">
        <v>326.20655989819898</v>
      </c>
      <c r="K372" s="2">
        <v>64.835963956202562</v>
      </c>
      <c r="L372" s="2">
        <v>39.006564538588549</v>
      </c>
      <c r="M372" s="1">
        <v>91.11</v>
      </c>
    </row>
    <row r="373" spans="1:13" x14ac:dyDescent="0.25">
      <c r="A373" s="1" t="s">
        <v>74</v>
      </c>
      <c r="B373" s="1">
        <f t="shared" si="5"/>
        <v>57</v>
      </c>
      <c r="C373" s="1">
        <v>1</v>
      </c>
      <c r="D373" s="1" t="s">
        <v>14</v>
      </c>
      <c r="E373" s="1" t="s">
        <v>15</v>
      </c>
      <c r="F373" s="2">
        <v>31.09</v>
      </c>
      <c r="G373" s="2">
        <v>1068.4635197037194</v>
      </c>
      <c r="H373" s="2">
        <v>220.89552238805982</v>
      </c>
      <c r="I373" s="2">
        <v>29.200000000000003</v>
      </c>
      <c r="J373" s="2">
        <v>332.18530827588637</v>
      </c>
      <c r="K373" s="2">
        <v>70.389632888977289</v>
      </c>
      <c r="L373" s="2">
        <v>43.358325958890788</v>
      </c>
      <c r="M373" s="1">
        <v>92.46</v>
      </c>
    </row>
    <row r="374" spans="1:13" x14ac:dyDescent="0.25">
      <c r="A374" s="1" t="s">
        <v>74</v>
      </c>
      <c r="B374" s="1">
        <f t="shared" si="5"/>
        <v>57</v>
      </c>
      <c r="C374" s="1">
        <v>1</v>
      </c>
      <c r="D374" s="1" t="s">
        <v>14</v>
      </c>
      <c r="E374" s="1" t="s">
        <v>15</v>
      </c>
      <c r="F374" s="2">
        <v>31.09</v>
      </c>
      <c r="G374" s="2">
        <v>1112.025219085594</v>
      </c>
      <c r="H374" s="2">
        <v>237.31343283582092</v>
      </c>
      <c r="I374" s="2">
        <v>29.75</v>
      </c>
      <c r="J374" s="2">
        <v>345.72864061371121</v>
      </c>
      <c r="K374" s="2">
        <v>66.867241522514547</v>
      </c>
      <c r="L374" s="2">
        <v>41.963000873085043</v>
      </c>
      <c r="M374" s="1">
        <v>92.46</v>
      </c>
    </row>
    <row r="375" spans="1:13" x14ac:dyDescent="0.25">
      <c r="A375" s="1" t="s">
        <v>74</v>
      </c>
      <c r="B375" s="1">
        <f t="shared" si="5"/>
        <v>57</v>
      </c>
      <c r="C375" s="1">
        <v>1</v>
      </c>
      <c r="D375" s="1" t="s">
        <v>14</v>
      </c>
      <c r="E375" s="1" t="s">
        <v>15</v>
      </c>
      <c r="F375" s="2">
        <v>31.09</v>
      </c>
      <c r="G375" s="2">
        <v>926.52685446215366</v>
      </c>
      <c r="H375" s="2">
        <v>247.76119402985083</v>
      </c>
      <c r="I375" s="2">
        <v>27.1</v>
      </c>
      <c r="J375" s="2">
        <v>288.05719905228358</v>
      </c>
      <c r="K375" s="2">
        <v>68.578978422099652</v>
      </c>
      <c r="L375" s="2">
        <v>42.424250982452783</v>
      </c>
      <c r="M375" s="1">
        <v>92.46</v>
      </c>
    </row>
    <row r="376" spans="1:13" x14ac:dyDescent="0.25">
      <c r="A376" s="1" t="s">
        <v>74</v>
      </c>
      <c r="B376" s="1">
        <f t="shared" si="5"/>
        <v>57</v>
      </c>
      <c r="C376" s="1">
        <v>1</v>
      </c>
      <c r="D376" s="1" t="s">
        <v>14</v>
      </c>
      <c r="E376" s="1" t="s">
        <v>15</v>
      </c>
      <c r="F376" s="2">
        <v>31.09</v>
      </c>
      <c r="G376" s="2">
        <v>920.2696822524257</v>
      </c>
      <c r="H376" s="2">
        <v>199.99999999999997</v>
      </c>
      <c r="I376" s="2">
        <v>26.599999999999998</v>
      </c>
      <c r="J376" s="2">
        <v>286.11184421227915</v>
      </c>
      <c r="K376" s="2">
        <v>70.457520175831462</v>
      </c>
      <c r="L376" s="2">
        <v>47.129883712528049</v>
      </c>
      <c r="M376" s="1">
        <v>92.46</v>
      </c>
    </row>
    <row r="377" spans="1:13" x14ac:dyDescent="0.25">
      <c r="A377" s="1" t="s">
        <v>74</v>
      </c>
      <c r="B377" s="1">
        <f t="shared" si="5"/>
        <v>57</v>
      </c>
      <c r="C377" s="1">
        <v>1</v>
      </c>
      <c r="D377" s="1" t="s">
        <v>14</v>
      </c>
      <c r="E377" s="1" t="s">
        <v>15</v>
      </c>
      <c r="F377" s="2">
        <v>31.09</v>
      </c>
      <c r="G377" s="2">
        <v>1057.1049222914546</v>
      </c>
      <c r="H377" s="2"/>
      <c r="I377" s="2">
        <v>30.975000000000001</v>
      </c>
      <c r="J377" s="2">
        <v>328.65392034041326</v>
      </c>
      <c r="K377" s="2">
        <v>72.399840363922664</v>
      </c>
      <c r="L377" s="2">
        <v>50.856109687726338</v>
      </c>
      <c r="M377" s="1">
        <v>92.46</v>
      </c>
    </row>
    <row r="378" spans="1:13" x14ac:dyDescent="0.25">
      <c r="A378" s="1" t="s">
        <v>74</v>
      </c>
      <c r="B378" s="1">
        <f t="shared" si="5"/>
        <v>57</v>
      </c>
      <c r="C378" s="1">
        <v>1</v>
      </c>
      <c r="D378" s="1" t="s">
        <v>14</v>
      </c>
      <c r="E378" s="1" t="s">
        <v>15</v>
      </c>
      <c r="F378" s="2">
        <v>31.09</v>
      </c>
      <c r="G378" s="2">
        <v>923.09663924780489</v>
      </c>
      <c r="H378" s="2">
        <v>223.1343283582091</v>
      </c>
      <c r="I378" s="2">
        <v>27.375000000000004</v>
      </c>
      <c r="J378" s="2">
        <v>286.99074514214254</v>
      </c>
      <c r="K378" s="2">
        <v>68.159793282076848</v>
      </c>
      <c r="L378" s="2">
        <v>47.611448922483099</v>
      </c>
      <c r="M378" s="1">
        <v>92.46</v>
      </c>
    </row>
    <row r="379" spans="1:13" x14ac:dyDescent="0.25">
      <c r="A379" s="1" t="s">
        <v>74</v>
      </c>
      <c r="B379" s="1">
        <f t="shared" si="5"/>
        <v>57</v>
      </c>
      <c r="C379" s="1">
        <v>1</v>
      </c>
      <c r="D379" s="1" t="s">
        <v>14</v>
      </c>
      <c r="E379" s="1" t="s">
        <v>15</v>
      </c>
      <c r="F379" s="2">
        <v>31.09</v>
      </c>
      <c r="G379" s="2">
        <v>866.03642862127413</v>
      </c>
      <c r="H379" s="2">
        <v>158.20895522388062</v>
      </c>
      <c r="I379" s="2">
        <v>27.900000000000002</v>
      </c>
      <c r="J379" s="2">
        <v>269.25072565835416</v>
      </c>
      <c r="K379" s="2">
        <v>66.212437223499251</v>
      </c>
      <c r="L379" s="2">
        <v>38.315822451035984</v>
      </c>
      <c r="M379" s="1">
        <v>92.46</v>
      </c>
    </row>
    <row r="380" spans="1:13" x14ac:dyDescent="0.25">
      <c r="A380" s="1" t="s">
        <v>74</v>
      </c>
      <c r="B380" s="1">
        <f t="shared" si="5"/>
        <v>57</v>
      </c>
      <c r="C380" s="1">
        <v>1</v>
      </c>
      <c r="D380" s="1" t="s">
        <v>14</v>
      </c>
      <c r="E380" s="1" t="s">
        <v>15</v>
      </c>
      <c r="F380" s="2">
        <v>34.229999999999997</v>
      </c>
      <c r="G380" s="2">
        <v>0</v>
      </c>
      <c r="H380" s="2">
        <v>91.044776119403011</v>
      </c>
      <c r="I380" s="2">
        <v>25.45</v>
      </c>
      <c r="J380" s="2"/>
      <c r="K380" s="2" t="s">
        <v>16</v>
      </c>
      <c r="L380" s="2" t="s">
        <v>16</v>
      </c>
      <c r="M380" s="1">
        <v>91</v>
      </c>
    </row>
    <row r="381" spans="1:13" x14ac:dyDescent="0.25">
      <c r="A381" s="1" t="s">
        <v>74</v>
      </c>
      <c r="B381" s="1">
        <f t="shared" si="5"/>
        <v>57</v>
      </c>
      <c r="C381" s="1">
        <v>1</v>
      </c>
      <c r="D381" s="1" t="s">
        <v>14</v>
      </c>
      <c r="E381" s="1" t="s">
        <v>15</v>
      </c>
      <c r="F381" s="2">
        <v>34.229999999999997</v>
      </c>
      <c r="G381" s="2">
        <v>898.31580179897867</v>
      </c>
      <c r="H381" s="2"/>
      <c r="I381" s="2">
        <v>27.375000000000004</v>
      </c>
      <c r="J381" s="2">
        <v>307.49349895579041</v>
      </c>
      <c r="K381" s="2">
        <v>67.9744216196206</v>
      </c>
      <c r="L381" s="2">
        <v>44.437885431383698</v>
      </c>
      <c r="M381" s="1">
        <v>91</v>
      </c>
    </row>
    <row r="382" spans="1:13" x14ac:dyDescent="0.25">
      <c r="A382" s="1" t="s">
        <v>74</v>
      </c>
      <c r="B382" s="1">
        <f t="shared" si="5"/>
        <v>57</v>
      </c>
      <c r="C382" s="1">
        <v>1</v>
      </c>
      <c r="D382" s="1" t="s">
        <v>14</v>
      </c>
      <c r="E382" s="1" t="s">
        <v>15</v>
      </c>
      <c r="F382" s="2">
        <v>34.229999999999997</v>
      </c>
      <c r="G382" s="2">
        <v>1181.819036756023</v>
      </c>
      <c r="H382" s="2">
        <v>209.7014925373135</v>
      </c>
      <c r="I382" s="2">
        <v>32.174999999999997</v>
      </c>
      <c r="J382" s="2">
        <v>404.53665628158666</v>
      </c>
      <c r="K382" s="2">
        <v>63.299325669800034</v>
      </c>
      <c r="L382" s="2">
        <v>35.706372624893781</v>
      </c>
      <c r="M382" s="1">
        <v>91</v>
      </c>
    </row>
    <row r="383" spans="1:13" x14ac:dyDescent="0.25">
      <c r="A383" s="1" t="s">
        <v>74</v>
      </c>
      <c r="B383" s="1">
        <f t="shared" si="5"/>
        <v>57</v>
      </c>
      <c r="C383" s="1">
        <v>1</v>
      </c>
      <c r="D383" s="1" t="s">
        <v>14</v>
      </c>
      <c r="E383" s="1" t="s">
        <v>15</v>
      </c>
      <c r="F383" s="2">
        <v>34.229999999999997</v>
      </c>
      <c r="G383" s="2">
        <v>1016.0458234422862</v>
      </c>
      <c r="H383" s="2">
        <v>182.08955223880602</v>
      </c>
      <c r="I383" s="2">
        <v>28.1</v>
      </c>
      <c r="J383" s="2">
        <v>347.79248536429458</v>
      </c>
      <c r="K383" s="2">
        <v>63.404104109311163</v>
      </c>
      <c r="L383" s="2">
        <v>35.312269886809453</v>
      </c>
      <c r="M383" s="1">
        <v>91</v>
      </c>
    </row>
    <row r="384" spans="1:13" x14ac:dyDescent="0.25">
      <c r="A384" s="1" t="s">
        <v>74</v>
      </c>
      <c r="B384" s="1">
        <f t="shared" si="5"/>
        <v>57</v>
      </c>
      <c r="C384" s="1">
        <v>1</v>
      </c>
      <c r="D384" s="1" t="s">
        <v>14</v>
      </c>
      <c r="E384" s="1" t="s">
        <v>15</v>
      </c>
      <c r="F384" s="2">
        <v>34.229999999999997</v>
      </c>
      <c r="G384" s="2">
        <v>989.08491221227462</v>
      </c>
      <c r="H384" s="2">
        <v>188.05970149253744</v>
      </c>
      <c r="I384" s="2">
        <v>28.300000000000004</v>
      </c>
      <c r="J384" s="2">
        <v>338.5637654502616</v>
      </c>
      <c r="K384" s="2">
        <v>68.784410036624493</v>
      </c>
      <c r="L384" s="2">
        <v>42.641811823991844</v>
      </c>
      <c r="M384" s="1">
        <v>91</v>
      </c>
    </row>
    <row r="385" spans="1:13" x14ac:dyDescent="0.25">
      <c r="A385" s="1" t="s">
        <v>74</v>
      </c>
      <c r="B385" s="1">
        <f t="shared" si="5"/>
        <v>57</v>
      </c>
      <c r="C385" s="1">
        <v>1</v>
      </c>
      <c r="D385" s="1" t="s">
        <v>14</v>
      </c>
      <c r="E385" s="1" t="s">
        <v>15</v>
      </c>
      <c r="F385" s="2">
        <v>34.229999999999997</v>
      </c>
      <c r="G385" s="2">
        <v>815.54271217748942</v>
      </c>
      <c r="H385" s="2">
        <v>182.08955223880608</v>
      </c>
      <c r="I385" s="2">
        <v>23.800000000000004</v>
      </c>
      <c r="J385" s="2">
        <v>279.1602703783546</v>
      </c>
      <c r="K385" s="2">
        <v>69.598218374790193</v>
      </c>
      <c r="L385" s="2">
        <v>45.633359141146435</v>
      </c>
      <c r="M385" s="1">
        <v>91</v>
      </c>
    </row>
    <row r="386" spans="1:13" x14ac:dyDescent="0.25">
      <c r="A386" s="1" t="s">
        <v>74</v>
      </c>
      <c r="B386" s="1">
        <f t="shared" si="5"/>
        <v>57</v>
      </c>
      <c r="C386" s="1">
        <v>1</v>
      </c>
      <c r="D386" s="1" t="s">
        <v>14</v>
      </c>
      <c r="E386" s="1" t="s">
        <v>15</v>
      </c>
      <c r="F386" s="2">
        <v>34.229999999999997</v>
      </c>
      <c r="G386" s="2">
        <v>984.21888144220839</v>
      </c>
      <c r="H386" s="2">
        <v>200.74626865671647</v>
      </c>
      <c r="I386" s="2">
        <v>27.725000000000001</v>
      </c>
      <c r="J386" s="2">
        <v>336.89812311766792</v>
      </c>
      <c r="K386" s="2">
        <v>68.426523794917784</v>
      </c>
      <c r="L386" s="2">
        <v>47.372717728110139</v>
      </c>
      <c r="M386" s="1">
        <v>91</v>
      </c>
    </row>
    <row r="387" spans="1:13" x14ac:dyDescent="0.25">
      <c r="A387" s="1" t="s">
        <v>74</v>
      </c>
      <c r="B387" s="1">
        <f t="shared" si="5"/>
        <v>57</v>
      </c>
      <c r="C387" s="1">
        <v>1</v>
      </c>
      <c r="D387" s="1" t="s">
        <v>14</v>
      </c>
      <c r="E387" s="1" t="s">
        <v>15</v>
      </c>
      <c r="F387" s="2">
        <v>34.229999999999997</v>
      </c>
      <c r="G387" s="2">
        <v>1128.5107115768178</v>
      </c>
      <c r="H387" s="2">
        <v>221.64179104477614</v>
      </c>
      <c r="I387" s="2">
        <v>31.824999999999999</v>
      </c>
      <c r="J387" s="2">
        <v>386.28921657274475</v>
      </c>
      <c r="K387" s="2">
        <v>66.973427823568585</v>
      </c>
      <c r="L387" s="2">
        <v>39.369160464765038</v>
      </c>
      <c r="M387" s="1">
        <v>91</v>
      </c>
    </row>
    <row r="388" spans="1:13" x14ac:dyDescent="0.25">
      <c r="A388" s="1" t="s">
        <v>75</v>
      </c>
      <c r="B388" s="1">
        <f t="shared" ref="B388:B414" si="6">IF(A388=A387,B387,B387+1)</f>
        <v>58</v>
      </c>
      <c r="C388" s="1">
        <v>1</v>
      </c>
      <c r="D388" s="1" t="s">
        <v>14</v>
      </c>
      <c r="E388" s="1" t="s">
        <v>15</v>
      </c>
      <c r="F388" s="2">
        <v>36.9</v>
      </c>
      <c r="G388" s="2">
        <v>1254.8527053389078</v>
      </c>
      <c r="H388" s="2">
        <v>193.9655172413793</v>
      </c>
      <c r="I388" s="2">
        <v>23.625</v>
      </c>
      <c r="J388" s="2">
        <v>275.3468743100637</v>
      </c>
      <c r="K388" s="2" t="s">
        <v>16</v>
      </c>
      <c r="L388" s="2" t="s">
        <v>16</v>
      </c>
      <c r="M388" s="1" t="s">
        <v>16</v>
      </c>
    </row>
    <row r="389" spans="1:13" x14ac:dyDescent="0.25">
      <c r="A389" s="1" t="s">
        <v>75</v>
      </c>
      <c r="B389" s="1">
        <f t="shared" si="6"/>
        <v>58</v>
      </c>
      <c r="C389" s="1">
        <v>1</v>
      </c>
      <c r="D389" s="1" t="s">
        <v>14</v>
      </c>
      <c r="E389" s="1" t="s">
        <v>15</v>
      </c>
      <c r="F389" s="2">
        <v>36.9</v>
      </c>
      <c r="G389" s="2">
        <v>1267.7655408463559</v>
      </c>
      <c r="H389" s="2">
        <v>189.65517241379317</v>
      </c>
      <c r="I389" s="2">
        <v>26.7</v>
      </c>
      <c r="J389" s="2">
        <v>281.28016668182511</v>
      </c>
      <c r="K389" s="2" t="s">
        <v>16</v>
      </c>
      <c r="L389" s="2" t="s">
        <v>16</v>
      </c>
      <c r="M389" s="1" t="s">
        <v>16</v>
      </c>
    </row>
    <row r="390" spans="1:13" x14ac:dyDescent="0.25">
      <c r="A390" s="1" t="s">
        <v>75</v>
      </c>
      <c r="B390" s="1">
        <f t="shared" si="6"/>
        <v>58</v>
      </c>
      <c r="C390" s="1">
        <v>1</v>
      </c>
      <c r="D390" s="1" t="s">
        <v>14</v>
      </c>
      <c r="E390" s="1" t="s">
        <v>15</v>
      </c>
      <c r="F390" s="2">
        <v>36.9</v>
      </c>
      <c r="G390" s="2">
        <v>1035.7187268886817</v>
      </c>
      <c r="H390" s="2">
        <v>178.44827586206898</v>
      </c>
      <c r="I390" s="2">
        <v>22.375</v>
      </c>
      <c r="J390" s="2">
        <v>311.1763746389131</v>
      </c>
      <c r="K390" s="2" t="s">
        <v>16</v>
      </c>
      <c r="L390" s="2" t="s">
        <v>16</v>
      </c>
      <c r="M390" s="1" t="s">
        <v>16</v>
      </c>
    </row>
    <row r="391" spans="1:13" x14ac:dyDescent="0.25">
      <c r="A391" s="1" t="s">
        <v>75</v>
      </c>
      <c r="B391" s="1">
        <f t="shared" si="6"/>
        <v>58</v>
      </c>
      <c r="C391" s="1">
        <v>1</v>
      </c>
      <c r="D391" s="1" t="s">
        <v>14</v>
      </c>
      <c r="E391" s="1" t="s">
        <v>15</v>
      </c>
      <c r="F391" s="2">
        <v>36.9</v>
      </c>
      <c r="G391" s="2">
        <v>1096.663888520005</v>
      </c>
      <c r="H391" s="2">
        <v>242.24137931034483</v>
      </c>
      <c r="I391" s="2">
        <v>21.024999999999999</v>
      </c>
      <c r="J391" s="2">
        <v>258.29231787874699</v>
      </c>
      <c r="K391" s="2" t="s">
        <v>16</v>
      </c>
      <c r="L391" s="2" t="s">
        <v>16</v>
      </c>
      <c r="M391" s="1" t="s">
        <v>16</v>
      </c>
    </row>
    <row r="392" spans="1:13" x14ac:dyDescent="0.25">
      <c r="A392" s="1" t="s">
        <v>75</v>
      </c>
      <c r="B392" s="1">
        <f t="shared" si="6"/>
        <v>58</v>
      </c>
      <c r="C392" s="1">
        <v>1</v>
      </c>
      <c r="D392" s="1" t="s">
        <v>14</v>
      </c>
      <c r="E392" s="1" t="s">
        <v>15</v>
      </c>
      <c r="F392" s="2">
        <v>36.9</v>
      </c>
      <c r="G392" s="2">
        <v>1045.0984743999998</v>
      </c>
      <c r="H392" s="2">
        <v>206.89655172413794</v>
      </c>
      <c r="I392" s="2">
        <v>27.6</v>
      </c>
      <c r="J392" s="2">
        <v>269.04535891992322</v>
      </c>
      <c r="K392" s="2" t="s">
        <v>16</v>
      </c>
      <c r="L392" s="2" t="s">
        <v>16</v>
      </c>
      <c r="M392" s="1" t="s">
        <v>16</v>
      </c>
    </row>
    <row r="393" spans="1:13" x14ac:dyDescent="0.25">
      <c r="A393" s="1" t="s">
        <v>75</v>
      </c>
      <c r="B393" s="1">
        <f t="shared" si="6"/>
        <v>58</v>
      </c>
      <c r="C393" s="1">
        <v>1</v>
      </c>
      <c r="D393" s="1" t="s">
        <v>14</v>
      </c>
      <c r="E393" s="1" t="s">
        <v>25</v>
      </c>
      <c r="F393" s="2">
        <v>36.9</v>
      </c>
      <c r="G393" s="2">
        <v>1081.3684011592795</v>
      </c>
      <c r="H393" s="2">
        <v>209.48275862068968</v>
      </c>
      <c r="I393" s="2">
        <v>23.475000000000001</v>
      </c>
      <c r="J393" s="2">
        <v>262.74883524221661</v>
      </c>
      <c r="K393" s="2" t="s">
        <v>16</v>
      </c>
      <c r="L393" s="2" t="s">
        <v>16</v>
      </c>
      <c r="M393" s="1" t="s">
        <v>16</v>
      </c>
    </row>
    <row r="394" spans="1:13" x14ac:dyDescent="0.25">
      <c r="A394" s="1" t="s">
        <v>75</v>
      </c>
      <c r="B394" s="1">
        <f t="shared" si="6"/>
        <v>58</v>
      </c>
      <c r="C394" s="1">
        <v>1</v>
      </c>
      <c r="D394" s="1" t="s">
        <v>14</v>
      </c>
      <c r="E394" s="1" t="s">
        <v>25</v>
      </c>
      <c r="F394" s="2">
        <v>36.9</v>
      </c>
      <c r="G394" s="2">
        <v>1078.5482871621357</v>
      </c>
      <c r="H394" s="2">
        <v>166.55172413793105</v>
      </c>
      <c r="I394" s="2">
        <v>22.23</v>
      </c>
      <c r="J394" s="2">
        <v>300.14215148822211</v>
      </c>
      <c r="K394" s="2" t="s">
        <v>16</v>
      </c>
      <c r="L394" s="2" t="s">
        <v>16</v>
      </c>
      <c r="M394" s="1" t="s">
        <v>16</v>
      </c>
    </row>
    <row r="395" spans="1:13" x14ac:dyDescent="0.25">
      <c r="A395" s="1" t="s">
        <v>75</v>
      </c>
      <c r="B395" s="1">
        <f t="shared" si="6"/>
        <v>58</v>
      </c>
      <c r="C395" s="1">
        <v>1</v>
      </c>
      <c r="D395" s="1" t="s">
        <v>14</v>
      </c>
      <c r="E395" s="1" t="s">
        <v>25</v>
      </c>
      <c r="F395" s="2">
        <v>36.9</v>
      </c>
      <c r="G395" s="2">
        <v>1411.2100636208665</v>
      </c>
      <c r="H395" s="2">
        <v>198.27586206896552</v>
      </c>
      <c r="I395" s="2">
        <v>25.95</v>
      </c>
      <c r="J395" s="2">
        <v>294.91907060492241</v>
      </c>
      <c r="K395" s="2" t="s">
        <v>16</v>
      </c>
      <c r="L395" s="2" t="s">
        <v>16</v>
      </c>
      <c r="M395" s="1" t="s">
        <v>16</v>
      </c>
    </row>
    <row r="396" spans="1:13" x14ac:dyDescent="0.25">
      <c r="A396" s="1" t="s">
        <v>75</v>
      </c>
      <c r="B396" s="1">
        <f t="shared" si="6"/>
        <v>58</v>
      </c>
      <c r="C396" s="1">
        <v>1</v>
      </c>
      <c r="D396" s="1" t="s">
        <v>14</v>
      </c>
      <c r="E396" s="1" t="s">
        <v>25</v>
      </c>
      <c r="F396" s="2">
        <v>36.9</v>
      </c>
      <c r="G396" s="2">
        <v>1277.5245262000001</v>
      </c>
      <c r="H396" s="2">
        <v>170.68965517241378</v>
      </c>
      <c r="I396" s="2">
        <v>25.95</v>
      </c>
      <c r="J396" s="2">
        <v>324.77499673393066</v>
      </c>
      <c r="K396" s="2" t="s">
        <v>16</v>
      </c>
      <c r="L396" s="2" t="s">
        <v>16</v>
      </c>
      <c r="M396" s="1" t="s">
        <v>16</v>
      </c>
    </row>
    <row r="397" spans="1:13" x14ac:dyDescent="0.25">
      <c r="A397" s="1" t="s">
        <v>75</v>
      </c>
      <c r="B397" s="1">
        <f t="shared" si="6"/>
        <v>58</v>
      </c>
      <c r="C397" s="1">
        <v>1</v>
      </c>
      <c r="D397" s="1" t="s">
        <v>14</v>
      </c>
      <c r="E397" s="1" t="s">
        <v>34</v>
      </c>
      <c r="F397" s="2">
        <v>36.9</v>
      </c>
      <c r="G397" s="2">
        <v>1081.6368381089683</v>
      </c>
      <c r="H397" s="2">
        <v>275.86206896551721</v>
      </c>
      <c r="I397" s="2">
        <v>19.2</v>
      </c>
      <c r="J397" s="2">
        <v>222.27768892390858</v>
      </c>
      <c r="K397" s="2" t="s">
        <v>16</v>
      </c>
      <c r="L397" s="2" t="s">
        <v>16</v>
      </c>
      <c r="M397" s="1" t="s">
        <v>16</v>
      </c>
    </row>
    <row r="398" spans="1:13" x14ac:dyDescent="0.25">
      <c r="A398" s="1" t="s">
        <v>75</v>
      </c>
      <c r="B398" s="1">
        <f t="shared" si="6"/>
        <v>58</v>
      </c>
      <c r="C398" s="1">
        <v>1</v>
      </c>
      <c r="D398" s="1" t="s">
        <v>14</v>
      </c>
      <c r="E398" s="1" t="s">
        <v>34</v>
      </c>
      <c r="F398" s="2">
        <v>36.9</v>
      </c>
      <c r="G398" s="2">
        <v>1122.4493097500001</v>
      </c>
      <c r="H398" s="2">
        <v>127.5862068965517</v>
      </c>
      <c r="I398" s="2">
        <v>23.5</v>
      </c>
      <c r="J398" s="2">
        <v>342.33705739739059</v>
      </c>
      <c r="K398" s="2" t="s">
        <v>16</v>
      </c>
      <c r="L398" s="2" t="s">
        <v>16</v>
      </c>
      <c r="M398" s="1" t="s">
        <v>16</v>
      </c>
    </row>
    <row r="399" spans="1:13" x14ac:dyDescent="0.25">
      <c r="A399" s="1" t="s">
        <v>75</v>
      </c>
      <c r="B399" s="1">
        <f t="shared" si="6"/>
        <v>58</v>
      </c>
      <c r="C399" s="1">
        <v>1</v>
      </c>
      <c r="D399" s="1" t="s">
        <v>14</v>
      </c>
      <c r="E399" s="1" t="s">
        <v>34</v>
      </c>
      <c r="F399" s="2">
        <v>36.9</v>
      </c>
      <c r="G399" s="2">
        <v>1176.55290485</v>
      </c>
      <c r="H399" s="2">
        <v>171.37931034482753</v>
      </c>
      <c r="I399" s="2">
        <v>22.57</v>
      </c>
      <c r="J399" s="2">
        <v>328.62585360249579</v>
      </c>
      <c r="K399" s="2" t="s">
        <v>16</v>
      </c>
      <c r="L399" s="2" t="s">
        <v>16</v>
      </c>
      <c r="M399" s="1" t="s">
        <v>16</v>
      </c>
    </row>
    <row r="400" spans="1:13" x14ac:dyDescent="0.25">
      <c r="A400" s="1" t="s">
        <v>75</v>
      </c>
      <c r="B400" s="1">
        <f t="shared" si="6"/>
        <v>58</v>
      </c>
      <c r="C400" s="1">
        <v>1</v>
      </c>
      <c r="D400" s="1" t="s">
        <v>14</v>
      </c>
      <c r="E400" s="1" t="s">
        <v>34</v>
      </c>
      <c r="F400" s="2">
        <v>36.9</v>
      </c>
      <c r="G400" s="2">
        <v>1288.2857248</v>
      </c>
      <c r="H400" s="2">
        <v>128.44827586206895</v>
      </c>
      <c r="I400" s="2">
        <v>22.725000000000001</v>
      </c>
      <c r="J400" s="2">
        <v>312.24411138237519</v>
      </c>
      <c r="K400" s="2" t="s">
        <v>16</v>
      </c>
      <c r="L400" s="2" t="s">
        <v>16</v>
      </c>
      <c r="M400" s="1" t="s">
        <v>16</v>
      </c>
    </row>
    <row r="401" spans="1:13" x14ac:dyDescent="0.25">
      <c r="A401" s="1" t="s">
        <v>75</v>
      </c>
      <c r="B401" s="1">
        <f t="shared" si="6"/>
        <v>58</v>
      </c>
      <c r="C401" s="1">
        <v>1</v>
      </c>
      <c r="D401" s="1" t="s">
        <v>14</v>
      </c>
      <c r="E401" s="1" t="s">
        <v>34</v>
      </c>
      <c r="F401" s="2">
        <v>36.9</v>
      </c>
      <c r="G401" s="2">
        <v>1184.8243150000003</v>
      </c>
      <c r="H401" s="2">
        <v>210.34482758620686</v>
      </c>
      <c r="I401" s="2">
        <v>23.3</v>
      </c>
      <c r="J401" s="2">
        <v>347.83683427488535</v>
      </c>
      <c r="K401" s="2" t="s">
        <v>16</v>
      </c>
      <c r="L401" s="2" t="s">
        <v>16</v>
      </c>
      <c r="M401" s="1" t="s">
        <v>16</v>
      </c>
    </row>
    <row r="402" spans="1:13" x14ac:dyDescent="0.25">
      <c r="A402" s="1" t="s">
        <v>76</v>
      </c>
      <c r="B402" s="1">
        <f t="shared" si="6"/>
        <v>59</v>
      </c>
      <c r="C402" s="1">
        <v>8</v>
      </c>
      <c r="D402" s="1" t="s">
        <v>14</v>
      </c>
      <c r="E402" s="1" t="s">
        <v>15</v>
      </c>
      <c r="F402" s="2">
        <v>26.71</v>
      </c>
      <c r="G402" s="2">
        <v>933.03</v>
      </c>
      <c r="H402" s="2">
        <v>230</v>
      </c>
      <c r="I402" s="2">
        <v>26.91</v>
      </c>
      <c r="J402" s="2">
        <v>223.68</v>
      </c>
      <c r="K402" s="2" t="s">
        <v>16</v>
      </c>
      <c r="L402" s="2">
        <v>54.2</v>
      </c>
      <c r="M402" s="2">
        <v>94.45</v>
      </c>
    </row>
    <row r="403" spans="1:13" x14ac:dyDescent="0.25">
      <c r="A403" s="1" t="s">
        <v>76</v>
      </c>
      <c r="B403" s="1">
        <f t="shared" si="6"/>
        <v>59</v>
      </c>
      <c r="C403" s="1">
        <v>8</v>
      </c>
      <c r="D403" s="1" t="s">
        <v>14</v>
      </c>
      <c r="E403" s="1" t="s">
        <v>15</v>
      </c>
      <c r="F403" s="2">
        <v>26.93</v>
      </c>
      <c r="G403" s="2">
        <v>872.36</v>
      </c>
      <c r="H403" s="2">
        <v>230</v>
      </c>
      <c r="I403" s="2">
        <v>27.54</v>
      </c>
      <c r="J403" s="2">
        <v>201.03</v>
      </c>
      <c r="K403" s="2" t="s">
        <v>16</v>
      </c>
      <c r="L403" s="2">
        <v>54.7</v>
      </c>
      <c r="M403" s="2">
        <v>94.71</v>
      </c>
    </row>
    <row r="404" spans="1:13" x14ac:dyDescent="0.25">
      <c r="A404" s="1" t="s">
        <v>76</v>
      </c>
      <c r="B404" s="1">
        <f t="shared" si="6"/>
        <v>59</v>
      </c>
      <c r="C404" s="1">
        <v>8</v>
      </c>
      <c r="D404" s="1" t="s">
        <v>14</v>
      </c>
      <c r="E404" s="1" t="s">
        <v>15</v>
      </c>
      <c r="F404" s="2">
        <v>33.590000000000003</v>
      </c>
      <c r="G404" s="2">
        <v>901.18</v>
      </c>
      <c r="H404" s="2">
        <v>200</v>
      </c>
      <c r="I404" s="2">
        <v>24.64</v>
      </c>
      <c r="J404" s="2">
        <v>272.25</v>
      </c>
      <c r="K404" s="2" t="s">
        <v>16</v>
      </c>
      <c r="L404" s="2">
        <v>63.39</v>
      </c>
      <c r="M404" s="2">
        <v>95.12</v>
      </c>
    </row>
    <row r="405" spans="1:13" x14ac:dyDescent="0.25">
      <c r="A405" s="1" t="s">
        <v>76</v>
      </c>
      <c r="B405" s="1">
        <f t="shared" si="6"/>
        <v>59</v>
      </c>
      <c r="C405" s="1">
        <v>8</v>
      </c>
      <c r="D405" s="1" t="s">
        <v>14</v>
      </c>
      <c r="E405" s="1" t="s">
        <v>15</v>
      </c>
      <c r="F405" s="2">
        <v>34.130000000000003</v>
      </c>
      <c r="G405" s="2">
        <v>890.14</v>
      </c>
      <c r="H405" s="2">
        <v>210</v>
      </c>
      <c r="I405" s="2">
        <v>23.58</v>
      </c>
      <c r="J405" s="2">
        <v>289.20999999999998</v>
      </c>
      <c r="K405" s="2" t="s">
        <v>16</v>
      </c>
      <c r="L405" s="2">
        <v>61.8</v>
      </c>
      <c r="M405" s="2">
        <v>95.23</v>
      </c>
    </row>
    <row r="406" spans="1:13" x14ac:dyDescent="0.25">
      <c r="A406" s="1" t="s">
        <v>76</v>
      </c>
      <c r="B406" s="1">
        <f t="shared" si="6"/>
        <v>59</v>
      </c>
      <c r="C406" s="1">
        <v>8</v>
      </c>
      <c r="D406" s="1" t="s">
        <v>14</v>
      </c>
      <c r="E406" s="1" t="s">
        <v>15</v>
      </c>
      <c r="F406" s="2">
        <v>35.17</v>
      </c>
      <c r="G406" s="2">
        <v>928.63</v>
      </c>
      <c r="H406" s="2">
        <v>180</v>
      </c>
      <c r="I406" s="2">
        <v>24.91</v>
      </c>
      <c r="J406" s="2">
        <v>264.58</v>
      </c>
      <c r="K406" s="2" t="s">
        <v>16</v>
      </c>
      <c r="L406" s="2">
        <v>64.73</v>
      </c>
      <c r="M406" s="2">
        <v>95.69</v>
      </c>
    </row>
    <row r="407" spans="1:13" x14ac:dyDescent="0.25">
      <c r="A407" s="1" t="s">
        <v>63</v>
      </c>
      <c r="B407" s="1">
        <f t="shared" si="6"/>
        <v>60</v>
      </c>
      <c r="C407" s="1">
        <v>4</v>
      </c>
      <c r="D407" s="1" t="s">
        <v>20</v>
      </c>
      <c r="E407" s="1" t="s">
        <v>34</v>
      </c>
      <c r="F407" s="2">
        <v>34.22</v>
      </c>
      <c r="G407" s="2">
        <v>1400</v>
      </c>
      <c r="H407" s="2">
        <v>150.6</v>
      </c>
      <c r="I407" s="2">
        <v>30.87</v>
      </c>
      <c r="J407" s="2">
        <v>610</v>
      </c>
      <c r="L407" s="2">
        <v>46.47</v>
      </c>
    </row>
    <row r="408" spans="1:13" x14ac:dyDescent="0.25">
      <c r="A408" s="1" t="s">
        <v>63</v>
      </c>
      <c r="B408" s="1">
        <f t="shared" si="6"/>
        <v>60</v>
      </c>
      <c r="C408" s="1">
        <v>4</v>
      </c>
      <c r="D408" s="1" t="s">
        <v>20</v>
      </c>
      <c r="E408" s="1" t="s">
        <v>34</v>
      </c>
      <c r="F408" s="2">
        <v>38.21</v>
      </c>
      <c r="G408" s="2">
        <v>1430</v>
      </c>
      <c r="H408" s="2">
        <v>155.36000000000001</v>
      </c>
      <c r="I408" s="2">
        <v>31.05</v>
      </c>
      <c r="J408" s="2">
        <v>635</v>
      </c>
      <c r="L408" s="2">
        <v>46.86</v>
      </c>
    </row>
    <row r="409" spans="1:13" x14ac:dyDescent="0.25">
      <c r="A409" s="1" t="s">
        <v>63</v>
      </c>
      <c r="B409" s="1">
        <f t="shared" si="6"/>
        <v>60</v>
      </c>
      <c r="C409" s="1">
        <v>4</v>
      </c>
      <c r="D409" s="1" t="s">
        <v>20</v>
      </c>
      <c r="E409" s="1" t="s">
        <v>34</v>
      </c>
      <c r="F409" s="2">
        <v>40.659999999999997</v>
      </c>
      <c r="G409" s="2">
        <v>1340</v>
      </c>
      <c r="H409" s="2">
        <v>130.36000000000001</v>
      </c>
      <c r="I409" s="2">
        <v>30.08</v>
      </c>
      <c r="J409" s="2">
        <v>563</v>
      </c>
      <c r="L409" s="2">
        <v>45.74</v>
      </c>
    </row>
    <row r="410" spans="1:13" x14ac:dyDescent="0.25">
      <c r="A410" s="1" t="s">
        <v>63</v>
      </c>
      <c r="B410" s="1">
        <f t="shared" si="6"/>
        <v>60</v>
      </c>
      <c r="C410" s="1">
        <v>4</v>
      </c>
      <c r="D410" s="1" t="s">
        <v>20</v>
      </c>
      <c r="E410" s="1" t="s">
        <v>34</v>
      </c>
      <c r="F410" s="2">
        <v>41.56</v>
      </c>
      <c r="G410" s="2">
        <v>1350</v>
      </c>
      <c r="H410" s="2">
        <v>131.55000000000001</v>
      </c>
      <c r="I410" s="2">
        <v>30.13</v>
      </c>
      <c r="J410" s="2">
        <v>574</v>
      </c>
      <c r="L410" s="2">
        <v>45.69</v>
      </c>
    </row>
    <row r="411" spans="1:13" x14ac:dyDescent="0.25">
      <c r="A411" s="1" t="s">
        <v>77</v>
      </c>
      <c r="B411" s="1">
        <f t="shared" si="6"/>
        <v>61</v>
      </c>
      <c r="C411" s="1">
        <v>6</v>
      </c>
      <c r="D411" s="1" t="s">
        <v>20</v>
      </c>
      <c r="E411" s="1" t="s">
        <v>15</v>
      </c>
      <c r="F411" s="2">
        <v>42.46</v>
      </c>
      <c r="G411" s="2">
        <v>1018.58</v>
      </c>
      <c r="H411" s="2">
        <v>166.52</v>
      </c>
      <c r="I411" s="2">
        <v>31.86</v>
      </c>
      <c r="J411" s="2">
        <v>413.1</v>
      </c>
      <c r="K411" s="2" t="s">
        <v>16</v>
      </c>
      <c r="L411" s="2">
        <v>44.02</v>
      </c>
      <c r="M411" s="1">
        <v>85.05</v>
      </c>
    </row>
    <row r="412" spans="1:13" x14ac:dyDescent="0.25">
      <c r="A412" s="1" t="s">
        <v>77</v>
      </c>
      <c r="B412" s="1">
        <f t="shared" si="6"/>
        <v>61</v>
      </c>
      <c r="C412" s="1">
        <v>6</v>
      </c>
      <c r="D412" s="1" t="s">
        <v>20</v>
      </c>
      <c r="E412" s="1" t="s">
        <v>15</v>
      </c>
      <c r="F412" s="2">
        <v>41.63</v>
      </c>
      <c r="G412" s="2">
        <v>1209.76</v>
      </c>
      <c r="H412" s="2">
        <v>177.05</v>
      </c>
      <c r="I412" s="2">
        <v>32.75</v>
      </c>
      <c r="J412" s="2">
        <v>487.62</v>
      </c>
      <c r="K412" s="2" t="s">
        <v>16</v>
      </c>
      <c r="L412" s="2">
        <v>44.46</v>
      </c>
      <c r="M412" s="1">
        <v>85.74</v>
      </c>
    </row>
    <row r="413" spans="1:13" x14ac:dyDescent="0.25">
      <c r="A413" s="1" t="s">
        <v>77</v>
      </c>
      <c r="B413" s="1">
        <f t="shared" si="6"/>
        <v>61</v>
      </c>
      <c r="C413" s="1">
        <v>6</v>
      </c>
      <c r="D413" s="1" t="s">
        <v>20</v>
      </c>
      <c r="E413" s="1" t="s">
        <v>15</v>
      </c>
      <c r="F413" s="2">
        <v>41.31</v>
      </c>
      <c r="G413" s="2">
        <v>1402.4</v>
      </c>
      <c r="H413" s="2">
        <v>207.46</v>
      </c>
      <c r="I413" s="2">
        <v>33.36</v>
      </c>
      <c r="J413" s="2">
        <v>561.15</v>
      </c>
      <c r="K413" s="2" t="s">
        <v>16</v>
      </c>
      <c r="L413" s="2">
        <v>32.409999999999997</v>
      </c>
      <c r="M413" s="2">
        <v>86.12</v>
      </c>
    </row>
    <row r="414" spans="1:13" x14ac:dyDescent="0.25">
      <c r="A414" s="1" t="s">
        <v>77</v>
      </c>
      <c r="B414" s="1">
        <f t="shared" si="6"/>
        <v>61</v>
      </c>
      <c r="C414" s="1">
        <v>6</v>
      </c>
      <c r="D414" s="1" t="s">
        <v>20</v>
      </c>
      <c r="E414" s="1" t="s">
        <v>15</v>
      </c>
      <c r="F414" s="2">
        <v>40.049999999999997</v>
      </c>
      <c r="G414" s="2">
        <v>1328.63</v>
      </c>
      <c r="H414" s="2">
        <v>151.61000000000001</v>
      </c>
      <c r="I414" s="2">
        <v>32.340000000000003</v>
      </c>
      <c r="J414" s="2">
        <v>533.25</v>
      </c>
      <c r="K414" s="2" t="s">
        <v>16</v>
      </c>
      <c r="L414" s="2">
        <v>38.03</v>
      </c>
      <c r="M414" s="2">
        <v>87.0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Soares Cunha</dc:creator>
  <cp:lastModifiedBy>Camila Soares Cunha</cp:lastModifiedBy>
  <dcterms:created xsi:type="dcterms:W3CDTF">2020-12-08T13:42:30Z</dcterms:created>
  <dcterms:modified xsi:type="dcterms:W3CDTF">2020-12-08T18:52:04Z</dcterms:modified>
</cp:coreProperties>
</file>